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0160" windowHeight="12240"/>
  </bookViews>
  <sheets>
    <sheet name="Raw data calculation process" sheetId="1" r:id="rId1"/>
    <sheet name="Provincial Total Policies" sheetId="3" r:id="rId2"/>
    <sheet name="Centralized policy" sheetId="2" r:id="rId3"/>
    <sheet name="Provincial Adopted Policies"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69" uniqueCount="1019">
  <si>
    <t>year</t>
  </si>
  <si>
    <t>Centralized policy</t>
  </si>
  <si>
    <t>Provincial Adopted Policies</t>
  </si>
  <si>
    <t>Provincial Total Policies</t>
  </si>
  <si>
    <t>Central government policy pressure (alpha=0.5)</t>
  </si>
  <si>
    <t>Sum</t>
  </si>
  <si>
    <t>Average</t>
  </si>
  <si>
    <t>Total number of policies issued by provincial governments</t>
  </si>
  <si>
    <t>Total</t>
  </si>
  <si>
    <t>Beijing</t>
  </si>
  <si>
    <t>Tianjin</t>
  </si>
  <si>
    <t>Hebei</t>
  </si>
  <si>
    <t>Shanxi</t>
  </si>
  <si>
    <t>Inner Mongolia</t>
  </si>
  <si>
    <t>Liaoning</t>
  </si>
  <si>
    <t>Jilin</t>
  </si>
  <si>
    <t>Heilongjiang</t>
  </si>
  <si>
    <t>Shanghai</t>
  </si>
  <si>
    <t>Jiangsu</t>
  </si>
  <si>
    <t>Zhejiang</t>
  </si>
  <si>
    <t>Anhui</t>
  </si>
  <si>
    <t>Fujian</t>
  </si>
  <si>
    <t>Jiangxi</t>
  </si>
  <si>
    <t>Shandong</t>
  </si>
  <si>
    <t>Henan</t>
  </si>
  <si>
    <t>Hubei</t>
  </si>
  <si>
    <t>Hunan</t>
  </si>
  <si>
    <t>Guangdong</t>
  </si>
  <si>
    <t>Guangxi</t>
  </si>
  <si>
    <t>Hainan</t>
  </si>
  <si>
    <t>Chongqing</t>
  </si>
  <si>
    <t>Sichuan</t>
  </si>
  <si>
    <t>Guizhou</t>
  </si>
  <si>
    <t>Yunnan</t>
  </si>
  <si>
    <t>Tibet</t>
  </si>
  <si>
    <t>Shaanxi</t>
  </si>
  <si>
    <t>Gansu</t>
  </si>
  <si>
    <t>Qinghai</t>
  </si>
  <si>
    <t>Ningxia</t>
  </si>
  <si>
    <t>Xinjiang</t>
  </si>
  <si>
    <t>Adoption by provincial governments of policies issued by the central government</t>
  </si>
  <si>
    <t>Central government policy pressure</t>
  </si>
  <si>
    <t>Learning effect</t>
  </si>
  <si>
    <t>Number of provinces that have adopted the text of the centralized public policy on sports</t>
  </si>
  <si>
    <t>Raw data for indicators</t>
  </si>
  <si>
    <t>Policy Subjects</t>
  </si>
  <si>
    <t>Policy Objects</t>
  </si>
  <si>
    <t>Policy environment</t>
  </si>
  <si>
    <r>
      <t xml:space="preserve">Annual GDP 
</t>
    </r>
    <r>
      <rPr>
        <sz val="12"/>
        <color theme="1"/>
        <rFont val="宋体-简"/>
        <charset val="134"/>
      </rPr>
      <t>（</t>
    </r>
    <r>
      <rPr>
        <sz val="12"/>
        <color theme="1"/>
        <rFont val="Times New Roman Regular"/>
        <charset val="134"/>
      </rPr>
      <t>(CNY) 100 million</t>
    </r>
    <r>
      <rPr>
        <sz val="12"/>
        <color theme="1"/>
        <rFont val="宋体-简"/>
        <charset val="134"/>
      </rPr>
      <t>）</t>
    </r>
  </si>
  <si>
    <t>Total population at the end of the year (10,000 persons)</t>
  </si>
  <si>
    <t>Number of sports social organizations in the year</t>
  </si>
  <si>
    <t>Share of urban population in total population at the end of the year</t>
  </si>
  <si>
    <t>Annual GDP</t>
  </si>
  <si>
    <t>Total population at the end of the year</t>
  </si>
  <si>
    <t>Normalized variables</t>
  </si>
  <si>
    <t>Absolute difference</t>
  </si>
  <si>
    <t>Economic level</t>
  </si>
  <si>
    <t>Population size</t>
  </si>
  <si>
    <t>Sports organizations</t>
  </si>
  <si>
    <t>Public demand sport</t>
  </si>
  <si>
    <t>Removing the effects of negative numbers</t>
  </si>
  <si>
    <t>Correlation coefficients calculated by substituting the formula</t>
  </si>
  <si>
    <t>Average of secondary indicators</t>
  </si>
  <si>
    <t>Sum of tier 1 indicators</t>
  </si>
  <si>
    <t>Serial number</t>
  </si>
  <si>
    <t>Provinces</t>
  </si>
  <si>
    <t>Date of policy issuance</t>
  </si>
  <si>
    <t>Issue number</t>
  </si>
  <si>
    <t>issuing organization</t>
  </si>
  <si>
    <t>Web address</t>
  </si>
  <si>
    <t>Name of policy</t>
  </si>
  <si>
    <t>Total policy quantity</t>
  </si>
  <si>
    <t>京政发〔2016〕12号</t>
  </si>
  <si>
    <t>北京市人民政府</t>
  </si>
  <si>
    <t>http://www.beijing.gov.cn/zhengce/zhengcefagui/201907/t20190701_100003.html</t>
  </si>
  <si>
    <t>北京市人民政府关于加快冰雪运动发展的意见(2016-2022年)</t>
  </si>
  <si>
    <t>京政发〔2016〕61号</t>
  </si>
  <si>
    <t>北京市人民政府关于印发《北京市全民健身实施计划（2016-2020年）》的通知</t>
  </si>
  <si>
    <t>北京市人民代表大会公告第6号</t>
  </si>
  <si>
    <t>北京市人民代表大会</t>
  </si>
  <si>
    <t>http://www.beijing.gov.cn/zhengce/zhengcefagui/201905/t20190522_59972.html</t>
  </si>
  <si>
    <t>北京市全民健身条例</t>
  </si>
  <si>
    <t>京发〔2017〕19号</t>
  </si>
  <si>
    <t>中共北京市委</t>
  </si>
  <si>
    <t>http://www.beijing.gov.cn/zhengce/zhengcefagui/201905/t20190522_60543.html</t>
  </si>
  <si>
    <t>中共北京市委 北京市人民政府关于印发《“健康北京2030”规划纲要》的通知</t>
  </si>
  <si>
    <t>京政办发〔2017〕52号</t>
  </si>
  <si>
    <t>北京市人民政府办公厅</t>
  </si>
  <si>
    <t>http://www.beijing.gov.cn/zhengce/zhengcefagui/201905/t20190522_60677.html</t>
  </si>
  <si>
    <t>北京市人民政府办公厅关于强化学校体育促进学生身心健康全面发展的实施意见</t>
  </si>
  <si>
    <t>京体办字〔2020〕146号</t>
  </si>
  <si>
    <t>北京市体育局</t>
  </si>
  <si>
    <t>http://www.beijing.gov.cn/zhengce/zhengcefagui/202104/t20210426_2374190.html</t>
  </si>
  <si>
    <t>北京市体育局关于印发《北京市贯彻落实〈体育强国建设纲要〉实施方案》的通知</t>
  </si>
  <si>
    <t>中共北京市委办公厅 、北京市人民政府办公厅</t>
  </si>
  <si>
    <t>http://www.beijing.gov.cn/zhengce/zhengcefagui/202101/t20210120_2227054.html</t>
  </si>
  <si>
    <t>北京市印发《关于全面加强和改进新时代学校体育工作的意见》和《关于全面加强和改进新时代学校美育工作的意见》</t>
  </si>
  <si>
    <t>京政办发〔2021〕9号</t>
  </si>
  <si>
    <t>http://www.beijing.gov.cn/zhengce/zhengcefagui/202106/t20210611_2411065.html</t>
  </si>
  <si>
    <t>北京市人民政府办公厅关于促进全民健身和体育消费推动体育产业高质量发展的实施意见</t>
  </si>
  <si>
    <t>津政办发〔2016〕8号</t>
  </si>
  <si>
    <t>天津市人民政府办公厅</t>
  </si>
  <si>
    <t>https://www.tj.gov.cn/zwgk/szfwj/tjsrmzfbgt/202005/t20200519_2370083.html</t>
  </si>
  <si>
    <t>天津市人民政府办公厅关于转发市体育局拟定的天津市“全运惠民工程”实施方案的通知</t>
  </si>
  <si>
    <t>津政发〔2016〕24号</t>
  </si>
  <si>
    <t>天津市人民政府</t>
  </si>
  <si>
    <t>https://www.tj.gov.cn/zwgk/szfwj/tjsrmzf/202005/t20200519_2365765.html</t>
  </si>
  <si>
    <t>天津市人民政府关于印发天津市全民健身实施计划（2016—2020年）的通知</t>
  </si>
  <si>
    <t>津政办发〔2016〕109号</t>
  </si>
  <si>
    <t>https://www.tj.gov.cn/zwgk/szfwj/tjsrmzfbgt/202005/t20200519_2370267.html</t>
  </si>
  <si>
    <t>天津市人民政府办公厅关于印发天津市足球改革发展实施方案的通知</t>
  </si>
  <si>
    <t>津政办发〔2017〕23号</t>
  </si>
  <si>
    <t>https://www.tj.gov.cn/zwgk/szfwj/tjsrmzfbgt/202005/t20200519_2370288.html</t>
  </si>
  <si>
    <t>天津市人民政府办公厅印发关于进一步扩大旅游文化体育健康养老教育培训等领域消费实施方案的通知</t>
  </si>
  <si>
    <t>津政办发〔2017〕70号</t>
  </si>
  <si>
    <t>https://www.tj.gov.cn/zwgk/szfwj/tjsrmzfbgt/202005/t20200519_2370333.html</t>
  </si>
  <si>
    <t>天津市关于强化学校体育促进学生身心健康全面发展的意见</t>
  </si>
  <si>
    <t>津政办发〔2017〕92号</t>
  </si>
  <si>
    <t>天津市人民政府办公厅关于加快发展健身休闲产业的实施意见</t>
  </si>
  <si>
    <t>津政办函〔2018〕39号</t>
  </si>
  <si>
    <t>https://www.tj.gov.cn/zwgk/szfwj/tjsrmzfbgt/202005/t20200519_2370517.html</t>
  </si>
  <si>
    <t>天津市人民政府办公厅印发关于推进我市学校体育场馆向社会开放实施方案的通知</t>
  </si>
  <si>
    <t>津政发〔2019〕33号</t>
  </si>
  <si>
    <t>https://www.tj.gov.cn/zwgk/szfwj/tjsrmzf/202005/t20200519_2366136.html</t>
  </si>
  <si>
    <t>天津市人民政府关于印发健康天津行动实施方案的通知</t>
  </si>
  <si>
    <t>天津市关于印发体育强国建设纲要的通知</t>
  </si>
  <si>
    <t>天津市关于促进全民健身和体育消费推动体育产业高质量发展的意见</t>
  </si>
  <si>
    <t>津政发〔2021〕21号</t>
  </si>
  <si>
    <t>https://www.tj.gov.cn/zwgk/szfwj/tjsrmzf/202112/t20211231_5768115.html</t>
  </si>
  <si>
    <t>天津市人民政府关于印发天津市全民健身实施计划（2021—2025年）的通知</t>
  </si>
  <si>
    <t>冀政办发〔2016〕18号</t>
  </si>
  <si>
    <t>河北省人民政府办公厅</t>
  </si>
  <si>
    <t>河北省人民政府办公厅关于推进河北省足球改革发展的实施意见</t>
  </si>
  <si>
    <t>冀政办字〔2016〕144号</t>
  </si>
  <si>
    <t>http://info.hebei.gov.cn//hbszfxxgk/6898876/7026469/7026511/7026506/7032109/index.html</t>
  </si>
  <si>
    <t>河北省人民政府办公厅关于强化学校体育促进学生身心健康全面发展的实施意见</t>
  </si>
  <si>
    <t>冀政发〔2016〕43号</t>
  </si>
  <si>
    <t>河北省人民政府</t>
  </si>
  <si>
    <t>河北省人民政府关于印发河北省全民健身实施计划（2016-2020年）的通知</t>
  </si>
  <si>
    <t>冀政办字〔2017〕71号</t>
  </si>
  <si>
    <t>http://www.hebei.gov.cn/hbszfxxgk/6806024/6807473/6807180/6808600/6810236/6813859/index.html</t>
  </si>
  <si>
    <t>河北省人民政府办公厅关于加快发展健身休闲产业的实施意见</t>
  </si>
  <si>
    <t>冀政办字〔2017〕87号</t>
  </si>
  <si>
    <t>http://info.hebei.gov.cn//hbszfxxgk/6898876/7026469/7026511/7026506/7031332/index.html</t>
  </si>
  <si>
    <t>河北省人民政府办公厅关于进一步扩大旅游文化体育健康养老教育培训等领域消费的实施意见</t>
  </si>
  <si>
    <t>冀政办字〔2017〕92号</t>
  </si>
  <si>
    <t>http://info.hebei.gov.cn//hbszfxxgk/6898876/7026469/7026511/7026506/7031107/index.html</t>
  </si>
  <si>
    <t>河北省人民政府办公厅关于支持冰雪运动和冰雪产业发展的实施意见（2017-2022年）</t>
  </si>
  <si>
    <t>冀政办字〔2018〕87号</t>
  </si>
  <si>
    <t>http://info.hebei.gov.cn//hbszfxxgk/6898876/7026469/7026511/7026506/7031505/index.html</t>
  </si>
  <si>
    <t>河北省人民政府办公厅关于印发河北省高危险性体育项目经营活动管理办法的通知</t>
  </si>
  <si>
    <t>冀政办字〔2019〕78号</t>
  </si>
  <si>
    <t>http://info.hebei.gov.cn//hbszfxxgk/6806024/6807473/6806589/6870525/index.html</t>
  </si>
  <si>
    <t>河北省人民政府办公厅关于加快发展体育竞赛表演产业的实施意见</t>
  </si>
  <si>
    <t>冀政发〔2019〕6号</t>
  </si>
  <si>
    <t>http://info.hebei.gov.cn//hbszfxxgk/6898876/7026469/7026511/7026505/7031765/index.html</t>
  </si>
  <si>
    <t>河北省人民政府印发贯彻《国务院关于实施健康中国行动的意见》实施方案的通知</t>
  </si>
  <si>
    <t>河北省关于促进全民健身和体育消费推动体育产业高质量发展的意见</t>
  </si>
  <si>
    <t>冀政发〔2021〕6号</t>
  </si>
  <si>
    <t>http://info.hebei.gov.cn//hbszfxxgk/6898876/7026469/7026511/7026505/7031744/index.html</t>
  </si>
  <si>
    <t>河北省人民政府关于印发河北省全民健身实施计划（2021-2025年）的通知</t>
  </si>
  <si>
    <t>晋政办发〔2017〕24号</t>
  </si>
  <si>
    <t>山西省人民政府办公厅</t>
  </si>
  <si>
    <t>http://www.shanxi.gov.cn/zfxxgk/zfxxgkzl/fdzdgknr/lzyj/szfbgtwj/202205/t20220513_5977991.shtml</t>
  </si>
  <si>
    <t>山西省人民政府办公厅关于进一步扩大旅游文化体育健康养老教育培训等领域消费的实施意见</t>
  </si>
  <si>
    <t>晋政办发〔2017〕97号</t>
  </si>
  <si>
    <t>http://www.shanxi.gov.cn/zfxxgk/zfxxgkzl/fdzdgknr/lzyj/szfbgtwj/202205/t20220513_5978069.shtml</t>
  </si>
  <si>
    <t>山西省人民政府办公厅关于加快发展健身休闲产业的实施意见</t>
  </si>
  <si>
    <t>晋政办发〔2017〕126号</t>
  </si>
  <si>
    <t>http://www.shanxi.gov.cn/zfxxgk/zfxxgkzl/fdzdgknr/lzyj/szfbgtwj/202205/t20220513_5978099.shtml</t>
  </si>
  <si>
    <t>山西省人民政府办公厅关于扶持职业体育发展的意见</t>
  </si>
  <si>
    <t>晋政办发〔2018〕42号</t>
  </si>
  <si>
    <t>http://www.shanxi.gov.cn/zfxxgk/zfxxgkzl/fdzdgknr/lzyj/szfbgtwj/202205/t20220513_5978256.shtml</t>
  </si>
  <si>
    <t>山西省人民政府办公厅 关于强化学校体育促进学生身心健康全面发展的实施意见</t>
  </si>
  <si>
    <t>晋政办发〔2018〕69号</t>
  </si>
  <si>
    <t>山西省人民政府办公厅关于印发山西省运动会申办办法（试行）的通知</t>
  </si>
  <si>
    <t>山西省印发《“健康中国2030”规划纲要》</t>
  </si>
  <si>
    <t>晋政办发〔2021〕17号</t>
  </si>
  <si>
    <t>http://www.shanxi.gov.cn/zfxxgk/zfxxgkzl/fdzdgknr/lzyj/szfbgtwj/202205/t20220513_5978604.shtml</t>
  </si>
  <si>
    <t>山西省人民政府办公厅关于促进全民健身和体育消费推动体育产业高质量发展的实施意见</t>
  </si>
  <si>
    <t>内政办发〔2016〕4号</t>
  </si>
  <si>
    <t>内蒙古自治区人民政府办公厅</t>
  </si>
  <si>
    <t>https://www.nmg.gov.cn/zwgk/zfxxgk/zfxxgkml/gzxzgfxwj/xzgfxwj/202012/t20201208_313419.html</t>
  </si>
  <si>
    <t>内蒙古自治区人民政府办公厅关于印发《内蒙古自治区公共体育场馆设施向社会开放实施办法》的通知</t>
  </si>
  <si>
    <t>内政发〔2016〕98号</t>
  </si>
  <si>
    <t>内蒙古自治区人民政府</t>
  </si>
  <si>
    <t>内蒙古自治区全民健身实施计划（2016-2020年）</t>
  </si>
  <si>
    <t>内政办字〔2016〕184号</t>
  </si>
  <si>
    <t>自治区人民政府办公厅</t>
  </si>
  <si>
    <t>https://www.nmg.gov.cn/zwgk/zfxxgk/zfxxgkml/gzxzgfxwj/xzgfxwj/202012/t20201208_313518.html</t>
  </si>
  <si>
    <t>内蒙古自治区人民政府办公厅关于印发强化学校体育促进学生身心健康全面发展实施方案的通知</t>
  </si>
  <si>
    <t>内政办发〔2016〕161号</t>
  </si>
  <si>
    <t>https://www.nmg.gov.cn/zwgk/zfxxgk/zfxxgkml/ghxx/zxgh/202012/t20201208_312883.html</t>
  </si>
  <si>
    <t>内蒙古自治区人民政府办公厅关于印发自治区足球中长期发展规划（2016-2050年）的通知</t>
  </si>
  <si>
    <t>内政办发〔2016〕206号</t>
  </si>
  <si>
    <t>https://www.nmg.gov.cn/ztzl/zqsk/hmzc/whty/202012/t20201208_312896.html</t>
  </si>
  <si>
    <t>内蒙古自治区人民政府办公厅关于印发《内蒙古自治区“十三五”体育事业发展规划》的通知</t>
  </si>
  <si>
    <t>内政办发〔2017〕110号</t>
  </si>
  <si>
    <t>https://www.nmg.gov.cn/zwgk/zfxxgk/zfxxgkml/gzxzgfxwj/xzgfxwj/202012/t20201208_313581.html</t>
  </si>
  <si>
    <t>内蒙古自治区人民政府办公厅关于加快发展健身休闲产业的实施意见</t>
  </si>
  <si>
    <t>内政办发〔2017〕123号</t>
  </si>
  <si>
    <t>https://www.nmg.gov.cn/zwgk/zfxxgk/zfxxgkml/gzxzgfxwj/xzgfxwj/202012/t20201208_313585.html</t>
  </si>
  <si>
    <t>内蒙古自治区人民政府办公厅关于印发自治区进一步扩大旅游文化体育健康养老教育培训等领域消费实施方案的通知</t>
  </si>
  <si>
    <t>内政办字〔2018〕18号</t>
  </si>
  <si>
    <t>https://www.nmg.gov.cn/zwgk/zfxxgk/zfxxgkml/zzqzfjbgtwj/202012/t20201208_315107.html</t>
  </si>
  <si>
    <t>内蒙古自治区人民政府办公厅关于印发《“健康内蒙古2030”实施方案》重点任务分工方案的通知</t>
  </si>
  <si>
    <t>内党发〔2021〕 号</t>
  </si>
  <si>
    <t>自治区教育厅</t>
  </si>
  <si>
    <t>https://www.nmgov.edu.cn/zfxxgk/fdzdgknr/bmwj/202202/t20220217_2007291.html</t>
  </si>
  <si>
    <t>内蒙古自治区党委 自治区人民政府印发《关于全面加强和改进新时代学校劳动教育及体育、美育工作的若干措施》的通知</t>
  </si>
  <si>
    <t>辽政发〔2016〕80号</t>
  </si>
  <si>
    <t>辽宁省人民政府</t>
  </si>
  <si>
    <t>http://www.ln.gov.cn/zfxx/zfwj/szfwj/zfwj2011_111254/201612/t20161221_2625610.html</t>
  </si>
  <si>
    <t>辽宁省人民政府关于印发辽宁省全民健身实施计划（2016—2020年）的通知</t>
  </si>
  <si>
    <t>辽政办发〔2016〕144号</t>
  </si>
  <si>
    <t>辽宁省人民政府办公厅</t>
  </si>
  <si>
    <t>辽宁省人民政府办公厅关于加快推进全省足球改革发展的实施意见</t>
  </si>
  <si>
    <t>辽政办发〔2016〕148号</t>
  </si>
  <si>
    <t>辽宁省人民政府办公厅关于印发辽宁省体育领域供给侧结构性改革实施方案的通知</t>
  </si>
  <si>
    <t>辽政办发〔2016〕152号</t>
  </si>
  <si>
    <t>http://www.ln.gov.cn/zfxx/zfwj/szfbgtwj/zfwj2011_111255/201612/t20161227_2637811.html</t>
  </si>
  <si>
    <t>辽宁省人民政府办公厅关于加快发展健身休闲产业的实施意见</t>
  </si>
  <si>
    <t>辽政办发〔2017〕109号</t>
  </si>
  <si>
    <t>http://www.ln.gov.cn/zwgkx/zfwj/szfbgtwj/zfwj2011_119229/201710/t20171012_3073682.html</t>
  </si>
  <si>
    <t>辽宁省人民政府办公厅关于印发辽宁省进一步扩大旅游文化体育健康养老教育培训等领域消费实施方案的通知</t>
  </si>
  <si>
    <t>辽宁省印发《“健康中国2030”规划纲要》</t>
  </si>
  <si>
    <t>吉发〔2016〕29号</t>
  </si>
  <si>
    <t>吉林省委、省政府</t>
  </si>
  <si>
    <t>http://xxgk.jl.gov.cn/szf/gkml/201812/t20181205_5349357.html</t>
  </si>
  <si>
    <t>吉林省委 省政府关于做大做强冰雪产业的实施意见</t>
  </si>
  <si>
    <t>吉政发〔2016〕39号</t>
  </si>
  <si>
    <t>吉林省人民政府</t>
  </si>
  <si>
    <t>http://xxgk.jl.gov.cn/szf/gkml/201812/t20181205_5349073.html</t>
  </si>
  <si>
    <t>吉林省人民政府关于印发《吉林省全民健身实施计划（2016—2020年）》的通知</t>
  </si>
  <si>
    <t>吉政办发〔2017〕48号</t>
  </si>
  <si>
    <t>吉林省人民政府办公厅</t>
  </si>
  <si>
    <t>http://xxgk.jl.gov.cn/szf/gkml/201812/t20181205_5349866.html</t>
  </si>
  <si>
    <t>吉林省人民政府办公厅关于进一步扩大旅游文化体育健康养老教育培训等领域消费的实施意见</t>
  </si>
  <si>
    <t>吉政办发〔2019〕7号</t>
  </si>
  <si>
    <t>http://xxgk.jl.gov.cn/szf/gkml/201901/t20190125_5563762.html</t>
  </si>
  <si>
    <t>吉林省人民政府办公厅关于加快发展健身休闲产业的实施意见</t>
  </si>
  <si>
    <t>吉政发〔2019〕17号</t>
  </si>
  <si>
    <t>http://xxgk.jl.gov.cn/szf/gkml/201909/t20190925_6100061.html</t>
  </si>
  <si>
    <t>吉林省人民政府关于印发吉林省贯彻落实健康中国行动实施方案的通知</t>
  </si>
  <si>
    <t xml:space="preserve">中共吉林省委办公厅    吉林省人民政府办公厅           </t>
  </si>
  <si>
    <t>http://www.jl.gov.cn/szfzt/zcfg/swygwj/202006/t20200603_7251992.html</t>
  </si>
  <si>
    <t>中共吉林省委办公厅 吉林省政府办公厅印发《关于加快建设体育强省的实施意见》</t>
  </si>
  <si>
    <t>吉政办发〔2021〕5号</t>
  </si>
  <si>
    <t>http://xxgk.jl.gov.cn/szf/gkml/202101/t20210127_7927315.html</t>
  </si>
  <si>
    <t>吉林省人民政府办公厅关于加强全民健身场地设施建设发展群众体育若干措施的通知</t>
  </si>
  <si>
    <t>吉政发[2021]26号</t>
  </si>
  <si>
    <t>http://xxgk.jl.gov.cn/szf/gkml/202112/t20211210_8319644.html</t>
  </si>
  <si>
    <t>吉林省人民政府关于印发吉林省全民健身实施计划（2021-2025年）的通知</t>
  </si>
  <si>
    <t>黑政发〔2016〕39号</t>
  </si>
  <si>
    <t>黑龙江省人民政府</t>
  </si>
  <si>
    <t>https://zwgk.hlj.gov.cn/zwgk/publicInfo/detail?id=348150</t>
  </si>
  <si>
    <t>黑龙江省人民政府关于印发黑龙江省全民健身实施计划（2016-2020年）的通知</t>
  </si>
  <si>
    <t>黑政办规〔2017〕22号</t>
  </si>
  <si>
    <t>黑龙江省人民政府办公厅</t>
  </si>
  <si>
    <t>https://zwgk.hlj.gov.cn/zwgk/publicInfo/detail?id=358813</t>
  </si>
  <si>
    <t>黑龙江省人民政府办公厅关于强化学校体育促进学生身心健康全面发展的实施意见</t>
  </si>
  <si>
    <t>黑政办规〔2017〕32号</t>
  </si>
  <si>
    <t>https://zwgk.hlj.gov.cn/zwgk/publicInfo/detail?id=360173</t>
  </si>
  <si>
    <t>黑龙江省人民政府办公厅关于进一步扩大旅游文化体育健康养老教育培训等领域消费的实施意见</t>
  </si>
  <si>
    <t>黑政办规〔2018〕51号</t>
  </si>
  <si>
    <t>https://www.sport.gov.cn/gdnps/html/zhengce/content.jsp?id=25527736</t>
  </si>
  <si>
    <t>黑龙江省人民政府办公厅关于加快发展健身休闲产业的实施意见</t>
  </si>
  <si>
    <t>黑政办发〔2020〕27号</t>
  </si>
  <si>
    <t>https://zwgk.hlj.gov.cn/zwgk/publicInfo/detail?id=448200</t>
  </si>
  <si>
    <t>黑龙江省人民政府办公厅关于推进体育强省建设的实施意见</t>
  </si>
  <si>
    <t>黑龙江印发《“健康中国2030”规划纲要》</t>
  </si>
  <si>
    <t>黑政发〔2021〕18号</t>
  </si>
  <si>
    <t>https://zwgk.hlj.gov.cn/zwgk/publicInfo/detail?id=450627</t>
  </si>
  <si>
    <t>黑龙江省人民政府关于印发黑龙江省全民健身实施计划（2021—2025年）的通知</t>
  </si>
  <si>
    <t>沪府办发〔2016〕52号</t>
  </si>
  <si>
    <t>上海市人民政府办公厅</t>
  </si>
  <si>
    <t>上海市人民政府办公厅关于印发《上海市体育改革发展“十三五”规划》的通知</t>
  </si>
  <si>
    <t>沪府发〔2016〕96号</t>
  </si>
  <si>
    <t>上海市人民政府</t>
  </si>
  <si>
    <t>上海市人民政府关于印发《上海市全民健身实施计划（2016-2020年）》的通知</t>
  </si>
  <si>
    <t>沪府办发〔2017〕10号</t>
  </si>
  <si>
    <t>https://www.shanghai.gov.cn/nw41574/20200823/0001-41574_51329.html</t>
  </si>
  <si>
    <t>上海市人民政府办公厅关于印发《上海市体育产业发展实施方案（2016-2020年）》的通知</t>
  </si>
  <si>
    <t>沪府办〔2017〕52号</t>
  </si>
  <si>
    <t>https://www.shanghai.gov.cn/nw12344/20200814/0001-12344_54020.html</t>
  </si>
  <si>
    <t>上海市人民政府办公厅印发关于贯彻《中国足球改革发展总体方案》实施意见的通知</t>
  </si>
  <si>
    <t>上海市人民政府令第1号</t>
  </si>
  <si>
    <t>https://www.shanghai.gov.cn/xxzfgzwj/20210609/f3285d24e47549abb5bf0764a0c9d749.html</t>
  </si>
  <si>
    <t>上海市体育设施管理办法</t>
  </si>
  <si>
    <t>沪府发〔2018〕31号</t>
  </si>
  <si>
    <t>https://www.shanghai.gov.cn/nw43980/20200824/0001-43980_56997.html</t>
  </si>
  <si>
    <t>上海市人民政府印发《关于加快本市体育产业创新发展的若干意见》的通知</t>
  </si>
  <si>
    <t>沪府发〔2019〕16号</t>
  </si>
  <si>
    <t>https://www.shanghai.gov.cn/nw12344/20200813/0001-12344_62576.html</t>
  </si>
  <si>
    <t>上海市人民政府印发《关于推进健康上海行动的实施意见》的通知</t>
  </si>
  <si>
    <t>沪府发〔2021〕21号</t>
  </si>
  <si>
    <t>https://www.shanghai.gov.cn/nw12344/20210924/0589ad9053ae42b1960098e171bb75e4.html</t>
  </si>
  <si>
    <t>上海市人民政府关于印发《上海市全民健身实施计划（2021—2025年）》的通知</t>
  </si>
  <si>
    <t>上海市关于加强全民健身场地设施建设发展群众体育的意见</t>
  </si>
  <si>
    <t>江苏省人民政府令第 109 号</t>
  </si>
  <si>
    <t>江苏省人民政府</t>
  </si>
  <si>
    <t>http://www.jiangsu.gov.cn/art/2016/3/19/art_46143_2543116.html</t>
  </si>
  <si>
    <t>江苏省体育设施向社会开放管理办法</t>
  </si>
  <si>
    <t>苏政办发〔2017〕72号</t>
  </si>
  <si>
    <t>江苏省人民政府办公厅</t>
  </si>
  <si>
    <t>http://www.jiangsu.gov.cn/art/2017/5/15/art_46144_2545550.html</t>
  </si>
  <si>
    <t>江苏省政府办公厅关于进一步扩大旅游文化体育健康养老教育培训等领域消费的实施意见</t>
  </si>
  <si>
    <t>苏政办发〔2017〕74号</t>
  </si>
  <si>
    <t>http://www.jiangsu.gov.cn/art/2017/5/17/art_46144_2545552.html</t>
  </si>
  <si>
    <t>江苏省政府办公厅关于加快发展健身休闲产业的实施意见</t>
  </si>
  <si>
    <t>苏政发〔2020〕12号</t>
  </si>
  <si>
    <t>http://www.jiangsu.gov.cn/art/2020/2/7/art_46143_8965253.html</t>
  </si>
  <si>
    <t>江苏省政府关于印发落实健康中国行动推进健康江苏建设实施方案的通知</t>
  </si>
  <si>
    <t>苏政办发〔2020〕49号</t>
  </si>
  <si>
    <t>http://www.jiangsu.gov.cn/art/2020/7/8/art_46144_9296453.html</t>
  </si>
  <si>
    <t>江苏省政府办公厅关于印发江苏省贯彻体育强国建设纲要实施方案的通知</t>
  </si>
  <si>
    <t>苏政发〔2021〕80号</t>
  </si>
  <si>
    <t>http://www.jiangsu.gov.cn/art/2021/12/24/art_46143_10226295.html</t>
  </si>
  <si>
    <t>江苏省政府关于印发江苏省全民健身实施计划（2021-2025年）的通知</t>
  </si>
  <si>
    <t>浙政办发〔2017〕138号</t>
  </si>
  <si>
    <t>浙江省人民政府办公厅</t>
  </si>
  <si>
    <t>https://www.zj.gov.cn/art/2017/12/18/art_1229017139_56582.html</t>
  </si>
  <si>
    <t>浙江省人民政府办公厅关于加快发展健身休闲产业的实施意见</t>
  </si>
  <si>
    <t>浙江省政府令第326号</t>
  </si>
  <si>
    <t>浙江省人民政府</t>
  </si>
  <si>
    <t>浙江省体育赛事管理办法</t>
  </si>
  <si>
    <t>浙政办发〔2017〕95号</t>
  </si>
  <si>
    <t>https://www.zj.gov.cn/art/2017/8/25/art_1229017139_61627.html</t>
  </si>
  <si>
    <t>浙江省人民政府办公厅关于强化学校体育促进学生身心健康全面发展的实施意见</t>
  </si>
  <si>
    <t>浙政发〔2019〕29号</t>
  </si>
  <si>
    <t>https://www.zj.gov.cn/art/2022/2/16/art_1229019364_2392893.html</t>
  </si>
  <si>
    <t>浙江省人民政府关于推进健康浙江行动的实施意见</t>
  </si>
  <si>
    <t>浙政办发〔2020〕17号</t>
  </si>
  <si>
    <t>https://www.zj.gov.cn/art/2020/4/30/art_1229017139_65235.html</t>
  </si>
  <si>
    <t>浙江省人民政府办公厅关于促进全民健身和体育消费推动体育产业高质量发展的实施意见</t>
  </si>
  <si>
    <t>浙政发〔2020〕30号</t>
  </si>
  <si>
    <t>https://www.zj.gov.cn/art/2020/12/16/art_1229017138_2199108.html</t>
  </si>
  <si>
    <t>浙江省人民政府关于鼓励支持社会力量办体育加快推进体育改革与发展的若干意见</t>
  </si>
  <si>
    <t>浙江省政府令第384号发布</t>
  </si>
  <si>
    <t>https://www.zj.gov.cn/art/2021/12/20/art_1229604638_2382411.html</t>
  </si>
  <si>
    <t>浙江省公共体育设施管理办法</t>
  </si>
  <si>
    <t>浙政办发〔2021〕16号</t>
  </si>
  <si>
    <t>https://www.zj.gov.cn/art/2021/4/16/art_1229019365_2268784.html</t>
  </si>
  <si>
    <t>浙江省人民政府办公厅关于高水平建设现代化体育强省的实施意见</t>
  </si>
  <si>
    <t>浙政发〔2021〕33号</t>
  </si>
  <si>
    <t>https://www.zj.gov.cn/art/2021/11/17/art_1229019364_2374384.html</t>
  </si>
  <si>
    <t>浙江省人民政府关于印发浙江省全民健身实施计划（2021—2025年）的通知</t>
  </si>
  <si>
    <t>皖政办〔2016〕33号</t>
  </si>
  <si>
    <t>安徽省人民政府办公厅</t>
  </si>
  <si>
    <t>https://www.ah.gov.cn/szf/zfgb/8126671.html</t>
  </si>
  <si>
    <t>安徽省人民政府办公厅关于强化学校体育促进学生身心健康全面发展的实施意见</t>
  </si>
  <si>
    <t>皖政办〔2017〕7号</t>
  </si>
  <si>
    <t>https://www.ah.gov.cn/szf/zfgb/8126211.html</t>
  </si>
  <si>
    <t>安徽省人民政府办公厅关于加快发展健身休闲产业的实施意见</t>
  </si>
  <si>
    <t>皖政办〔2017〕47号</t>
  </si>
  <si>
    <t>https://www.ah.gov.cn/public/1681/7942481.html</t>
  </si>
  <si>
    <t>安徽省人民政府办公厅关于进一步扩大旅游文化体育健康养老教育培训等领域消费的实施意见</t>
  </si>
  <si>
    <t>皖政〔2019〕84号</t>
  </si>
  <si>
    <t>安徽省人民政府</t>
  </si>
  <si>
    <t>https://www.ah.gov.cn/public/1681/8240721.html</t>
  </si>
  <si>
    <t>安徽省人民政府关于印发健康安徽行动实施方案的通知</t>
  </si>
  <si>
    <t>皖政〔2021〕43号</t>
  </si>
  <si>
    <t>https://www.ah.gov.cn/public/1681/554041711.html</t>
  </si>
  <si>
    <t>安徽省人民政府关于印发体育强省建设方案的通知</t>
  </si>
  <si>
    <t>皖政秘〔2021〕228号</t>
  </si>
  <si>
    <t>https://www.ah.gov.cn/public/1681/554065631.html</t>
  </si>
  <si>
    <t>安徽省人民政府关于印发安徽省全民健身实施计划（2021—2025年）的通知</t>
  </si>
  <si>
    <t>闽政办〔2016〕64号</t>
  </si>
  <si>
    <t>福建省人民政府办公厅</t>
  </si>
  <si>
    <t>http://www.fujian.gov.cn/zwgk/zxwj/szfbgtwj/201605/t20160509_1183827.htm</t>
  </si>
  <si>
    <t>福建省人民政府办公厅关于印发福建省“十三五”体育事业发展专项规划的通知</t>
  </si>
  <si>
    <t>闽政〔2016〕43号</t>
  </si>
  <si>
    <t>福建省人民政府</t>
  </si>
  <si>
    <t>http://www.fujian.gov.cn/zwgk/ztzl/gjcjgxgg/zc/201610/t20161017_1183846.htm</t>
  </si>
  <si>
    <t>福建省人民政府关于印发福建省全民健身实施计划（2016—2020年）的通知</t>
  </si>
  <si>
    <t>闽政办〔2016〕209 号</t>
  </si>
  <si>
    <t>http://www.fujian.gov.cn/zwgk/zxwj/szfbgtwj/201701/t20170109_1417157.htm</t>
  </si>
  <si>
    <t>福建省人民政府办公厅关于强化学校体育促进学生身心健康全面发展的实施意见</t>
  </si>
  <si>
    <t>闽政办〔2017〕92 号</t>
  </si>
  <si>
    <t>http://www.fujian.gov.cn/zwgk/zfxxgk/szfwj/fzsj/201708/t20170811_1414923.htm</t>
  </si>
  <si>
    <t>福建省人民政府办公厅关于进一步扩大旅游文化体育健康养老教育培训等领域消费的实施意见</t>
  </si>
  <si>
    <t>闽政办〔2017〕119 号</t>
  </si>
  <si>
    <t>http://www.fujian.gov.cn/zwgk/zxwj/szfbgtwj/201710/t20171017_1183880.htm</t>
  </si>
  <si>
    <t>福建省人民政府办公厅关于加快发展健身休闲产业的实施意见</t>
  </si>
  <si>
    <t>闽政办〔2020〕3号</t>
  </si>
  <si>
    <t>http://www.fujian.gov.cn/zwgk/zxwj/szfbgtwj/202001/t20200122_5185496.htm</t>
  </si>
  <si>
    <t>福建省人民政府办公厅关于印发健康福建行动实施方案的通知</t>
  </si>
  <si>
    <t>闽政办〔2021〕33号</t>
  </si>
  <si>
    <t>http://www.fujian.gov.cn/zwgk/zxwj/szfbgtwj/202108/t20210803_5659427.htm</t>
  </si>
  <si>
    <t>福建省人民政府办公厅关于印发加强全民健身场地设施建设发展群众体育实施方案的通知</t>
  </si>
  <si>
    <t>赣办字〔2016〕69号</t>
  </si>
  <si>
    <t>中共江西省委办公厅、江西省人民政府办公厅</t>
  </si>
  <si>
    <t>http://tyj.jiangxi.gov.cn/art/2022/8/3/art_38955_4089463.html</t>
  </si>
  <si>
    <t>省委办公厅 省政府办公厅印发《关于加强新形势下老年人体育工作的意见》的通知</t>
  </si>
  <si>
    <t>赣府发〔2016〕43号</t>
  </si>
  <si>
    <t>江西省人民政府</t>
  </si>
  <si>
    <t>http://tyj.jiangxi.gov.cn/art/2022/8/3/art_38955_4089483.html</t>
  </si>
  <si>
    <t>江西省人民政府关于印发江西省全民健身实施计划（2016—2020年）的通知</t>
  </si>
  <si>
    <t>赣府厅发〔2017〕2号</t>
  </si>
  <si>
    <t>江西省人民政府办公厅</t>
  </si>
  <si>
    <t>http://www.jiangxi.gov.cn/art/2017/7/10/art_4975_212628.html</t>
  </si>
  <si>
    <t>江西省人民政府办公厅关于强化学校体育促进学生身心健康全面发展的实施意见</t>
  </si>
  <si>
    <t>赣府厅发〔2017〕23号</t>
  </si>
  <si>
    <t>http://www.jiangxi.gov.cn/art/2017/7/14/art_4975_212627.html</t>
  </si>
  <si>
    <t>江西省人民政府办公厅关于进一步扩大旅游文化体育健康养老教育培训等领域消费的实施意见</t>
  </si>
  <si>
    <t>赣府厅发〔2018〕7号</t>
  </si>
  <si>
    <t>http://www.jiangxi.gov.cn/art/2018/2/5/art_4975_212313.html</t>
  </si>
  <si>
    <t>江西省人民政府办公厅关于加快发展健身休闲产业的实施意见</t>
  </si>
  <si>
    <t>赣府发〔2019〕20号</t>
  </si>
  <si>
    <t>http://www.jiangxi.gov.cn/art/2019/12/9/art_4975_1188907.html</t>
  </si>
  <si>
    <t>江西省人民政府关于健康江西行动的实施意见</t>
  </si>
  <si>
    <t>赣府厅发〔2020〕3号</t>
  </si>
  <si>
    <t>http://www.jiangxi.gov.cn/art/2020/2/12/art_4975_1492070.html</t>
  </si>
  <si>
    <t>江西省人民政府办公厅关于加快发展体育竞赛表演产业的实施意见</t>
  </si>
  <si>
    <t>赣府厅发[2020]27号</t>
  </si>
  <si>
    <t>http://www.jiangxi.gov.cn/art/2020/9/4/art_4975_2786987.html</t>
  </si>
  <si>
    <t>江西省人民政府办公厅关于促进全民健身和体育消费推动体育产业高质量发展的实施意见</t>
  </si>
  <si>
    <t>赣府厅发〔2021〕13号</t>
  </si>
  <si>
    <t>http://www.jiangxi.gov.cn/art/2021/7/22/art_4969_3489033.html</t>
  </si>
  <si>
    <t>江西省人民政府办公厅关于加强全民健身场地设施建设发展群众体育的实施意见</t>
  </si>
  <si>
    <t>赣府厅发〔2021〕10号</t>
  </si>
  <si>
    <t>http://www.jiangxi.gov.cn/art/2021/7/8/art_4975_3471874.html</t>
  </si>
  <si>
    <t>江西省人民政府办公厅关于贯彻落实体育强国建设纲要的实施意见</t>
  </si>
  <si>
    <t>赣府发[2021]28号</t>
  </si>
  <si>
    <t>http://www.jiangxi.gov.cn/art/2021/12/29/art_4969_3804674.html</t>
  </si>
  <si>
    <t>江西省人民政府关于印发江西省全民健身实施计划（2021-2025年）的通知</t>
  </si>
  <si>
    <t>鲁政发〔2016〕29号</t>
  </si>
  <si>
    <t>山东省人民政府</t>
  </si>
  <si>
    <t>http://www.shandong.gov.cn/art/2016/11/24/art_107851_89582.html</t>
  </si>
  <si>
    <t>山东省人民政府关于印发山东省全民健身实施计划（2016—2020年）的通知</t>
  </si>
  <si>
    <t>鲁政办发〔2016〕53号</t>
  </si>
  <si>
    <t>山东省人民政府办公厅</t>
  </si>
  <si>
    <t>http://www.shandong.gov.cn/art/2016/12/15/art_107851_90140.html</t>
  </si>
  <si>
    <t>山东省人民政府办公厅关于贯彻国办发〔2016〕27号文件强化学校体育促进学生身心健康全面发展的实施意见</t>
  </si>
  <si>
    <t>鲁政办发〔2016〕75号</t>
  </si>
  <si>
    <t>山东省人民政府办公厅关于印发山东省小球运动管理中心改革工作方案的通知</t>
  </si>
  <si>
    <t>鲁政办发〔2017〕42号</t>
  </si>
  <si>
    <t>http://www.shandong.gov.cn/art/2017/5/19/art_107851_88125.html</t>
  </si>
  <si>
    <t>山东省人民政府办公厅关于贯彻国办发〔2016〕85号文件进一步扩大旅游文化体育健康养老教育培训等领域消费的实施意见</t>
  </si>
  <si>
    <t>鲁政办发〔2017〕46号</t>
  </si>
  <si>
    <t>http://www.shandong.gov.cn/art/2017/6/2/art_107851_88446.html</t>
  </si>
  <si>
    <t>山东省人民政府办公厅关于印发山东省足球改革发展实施方案的通知</t>
  </si>
  <si>
    <t>山东省第十二届人民代表大会常务委员会第三十三次会议通过</t>
  </si>
  <si>
    <t>山东省体育局</t>
  </si>
  <si>
    <t>http://www.shandong.gov.cn/art/2017/12/4/art_98684_8882940.html?xxgkhide=1</t>
  </si>
  <si>
    <t>山东省全民健身条例</t>
  </si>
  <si>
    <t>山东省关于印发全民健身计划（2021—2025年）的通知</t>
  </si>
  <si>
    <t>鲁政办字〔2021〕136号</t>
  </si>
  <si>
    <t>http://www.shandong.gov.cn/art/2021/12/3/art_107851_115699.html</t>
  </si>
  <si>
    <t>山东省人民政府办公厅关于印发《全面加强新时代大中小学劳动教育重点任务及分工方案》《全面加强和改进新时代学校体育工作重点任务及分工方案》《全面加强和改进新时代学校美育工作重点任务及分工方案》的通知</t>
  </si>
  <si>
    <t>鲁政发〔2021〕18号</t>
  </si>
  <si>
    <t>http://www.shandong.gov.cn/art/2022/1/26/art_100623_39866.html</t>
  </si>
  <si>
    <t>山东省人民政府关于加快推进新时代社会主义现代化体育强省建设的实施意见</t>
  </si>
  <si>
    <t>鲁政办发〔2021〕18号</t>
  </si>
  <si>
    <t>http://www.shandong.gov.cn/art/2021/12/17/art_107851_116019.html</t>
  </si>
  <si>
    <t>山东省人民政府办公厅关于促进全民健身和体育消费推动体育产业高质量发展的实施意见</t>
  </si>
  <si>
    <t>豫政办〔2016〕125号</t>
  </si>
  <si>
    <t>河南省人民政府办公厅</t>
  </si>
  <si>
    <t>https://www.henan.gov.cn/2016/08-23/248119.html</t>
  </si>
  <si>
    <t>河南省人民政府办公厅关于进一步加强新形势下老年人体育工作的实施意见</t>
  </si>
  <si>
    <t>豫政〔2016〕69号</t>
  </si>
  <si>
    <t>河南省人民政府</t>
  </si>
  <si>
    <t>https://www.henan.gov.cn/2016/11-25/239587.html</t>
  </si>
  <si>
    <t>河南省人民政府关于印发河南省全民健身实施计划（2016—2020年）的通知</t>
  </si>
  <si>
    <t>豫政办〔2016〕195号</t>
  </si>
  <si>
    <t>https://www.henan.gov.cn/2016/12-19/248461.html</t>
  </si>
  <si>
    <t>河南省人民政府办公厅关于推进足球改革发展的实施意见</t>
  </si>
  <si>
    <t>豫发〔2017〕2号</t>
  </si>
  <si>
    <t>http://www.nygzgq.gov.cn/tzgg/487440.htm</t>
  </si>
  <si>
    <t>中共河南省委 河南省人民政府 “健康中原 2030”规划纲要</t>
  </si>
  <si>
    <t>豫政办〔2021〕3号</t>
  </si>
  <si>
    <t>https://www.henan.gov.cn/2021/01-15/2080120.html</t>
  </si>
  <si>
    <t>河南省人民政府办公厅关于促进全民健身和体育消费推动体育产业高质量发展的实施意见</t>
  </si>
  <si>
    <t>豫政〔2021〕32号</t>
  </si>
  <si>
    <t>https://www.henan.gov.cn/2021/12-09/2362990.html</t>
  </si>
  <si>
    <t>河南省人民政府关于加快建设体育强省的实施意见</t>
  </si>
  <si>
    <t>鄂政发〔2016〕35号</t>
  </si>
  <si>
    <t>湖北省人民政府</t>
  </si>
  <si>
    <t>http://www.hubei.gov.cn/zfwj/ezf/201608/t20160805_1711968.shtml</t>
  </si>
  <si>
    <t>湖北省全民健身实施计划（2016-2020年）</t>
  </si>
  <si>
    <t>鄂政办发〔2016〕83号</t>
  </si>
  <si>
    <t>湖北省人民政府办公厅</t>
  </si>
  <si>
    <t>http://www.hubei.gov.cn/zfwj/ezbf/201611/t20161109_1713401.shtml</t>
  </si>
  <si>
    <t>湖北省人民政府办公厅关于印发《湖北足球改革总体方案》的通知</t>
  </si>
  <si>
    <t>鄂政办发〔2017〕29号</t>
  </si>
  <si>
    <t>http://www.hubei.gov.cn/zfwj/ezbf/201705/t20170519_1713448.shtml</t>
  </si>
  <si>
    <t>湖北省人民政府办公厅关于加快健身休闲产业发展的实施意见</t>
  </si>
  <si>
    <t>鄂政办函〔2017〕50号</t>
  </si>
  <si>
    <t>http://www.hubei.gov.cn/zfwj/ezbh/201708/t20170828_1713798.shtml</t>
  </si>
  <si>
    <t>湖北省人民政府办公厅关于印发“健康湖北2030”行动纲要重点任务分工方案的通知</t>
  </si>
  <si>
    <t>鄂政发〔2017〕63号</t>
  </si>
  <si>
    <t>http://www.hubei.gov.cn/zfwj/ezf/201801/t20180110_1712065.shtml</t>
  </si>
  <si>
    <t>省人民政府关于加快转变发展方式推进体育强省建设的意见</t>
  </si>
  <si>
    <t>鄂政办发〔2017〕96号</t>
  </si>
  <si>
    <t>http://www.hubei.gov.cn/zfwj/ezbf/201801/t20180110_1713499.shtml</t>
  </si>
  <si>
    <t>湖北省人民政府办公厅关于强化学校体育促进学生身心健康全面发展的实施意见</t>
  </si>
  <si>
    <t>鄂政办发〔2020〕36号</t>
  </si>
  <si>
    <t>http://www.hubei.gov.cn/zfwj/ezbf/202007/t20200708_2572764.shtml</t>
  </si>
  <si>
    <t>湖北省人民政府办公厅关于促进全民健身和体育消费推动体育产业高质量发展的实施意见</t>
  </si>
  <si>
    <t>湘政发〔2016〕25号</t>
  </si>
  <si>
    <t>湖南省人民政府</t>
  </si>
  <si>
    <t>http://www.hunan.gov.cn/hnszf/xxgk/wjk/szfwj//201611/t20161117_4824726.html</t>
  </si>
  <si>
    <t>湖南省全民健身实施计划（2016-2020年）</t>
  </si>
  <si>
    <t>湘政办发〔2017〕33号</t>
  </si>
  <si>
    <t>湖南省人民政府办公厅</t>
  </si>
  <si>
    <t>http://www.hunan.gov.cn/hnszf/xxgk/wjk/szfbgt//201706/t20170628_4825650.html</t>
  </si>
  <si>
    <t>湖南省人民政府办公厅关于进一步扩大旅游文化体育健康养老教育培训等领域消费的实施意见</t>
  </si>
  <si>
    <t>湘政办发〔2017〕38号</t>
  </si>
  <si>
    <t>http://www.hunan.gov.cn/hnszf/xxgk/wjk/szfbgt//201707/t20170712_4825654.html</t>
  </si>
  <si>
    <t>湖南省人民政府办公厅关于加快发展健身休闲产业的实施意见</t>
  </si>
  <si>
    <t>湘政发〔2019〕23号</t>
  </si>
  <si>
    <t>http://www.hunan.gov.cn/hnszf/xxgk/wjk/szfwj/201912/t20191227_11018305.html</t>
  </si>
  <si>
    <t>湖南省人民政府关于健康湖南行动的实施意见</t>
  </si>
  <si>
    <t>湘政办发〔2020〕28号</t>
  </si>
  <si>
    <t>http://www.hunan.gov.cn/hnszf/xxgk/wjk/szfbgt//202007/t20200723_13046912.html</t>
  </si>
  <si>
    <t>湖南省人民政府办公厅关于印发《湖南体育强省建设规划（2020—2030年）》的通知</t>
  </si>
  <si>
    <t>湘政发〔2021〕16号</t>
  </si>
  <si>
    <t>http://www.hunan.gov.cn/hnszf/xxgk/wjk/szfwj//202201/t20220110_22458627.html</t>
  </si>
  <si>
    <t>湖南省人民政府关于印发《湖南省全民健身实施计划（2022—2025年）》的通知</t>
  </si>
  <si>
    <t>粤府办〔2016〕71号</t>
  </si>
  <si>
    <t>广东省人民政府办公厅</t>
  </si>
  <si>
    <t>http://www.gd.gov.cn/gkmlpt/content/0/145/post_145155.html#7</t>
  </si>
  <si>
    <t>广东省人民政府办公厅关于印发广东省足球改革发展实施意见的通知</t>
  </si>
  <si>
    <t>粤府〔2016〕119号</t>
  </si>
  <si>
    <t>广东省人民政府</t>
  </si>
  <si>
    <t>http://www.gd.gov.cn/gkmlpt/content/0/145/post_145556.html#7</t>
  </si>
  <si>
    <t>广东省人民政府关于印发全民健身实施计划（2016-2020年）的通知</t>
  </si>
  <si>
    <t>粤府办〔2016〕119号</t>
  </si>
  <si>
    <t>http://www.gd.gov.cn/gkmlpt/content/0/145/post_145571.html#7</t>
  </si>
  <si>
    <t>广东省人民政府办公厅关于强化学校体育促进学生身心健康全面发展的实施意见</t>
  </si>
  <si>
    <t>粤府办〔2017〕34号</t>
  </si>
  <si>
    <t>http://www.gd.gov.cn/gkmlpt/content/0/146/post_146075.html#7</t>
  </si>
  <si>
    <t>广东省人民政府办公厅关于加快发展健身休闲产业的实施意见</t>
  </si>
  <si>
    <t>粤府办〔2017〕33号</t>
  </si>
  <si>
    <t>http://www.gd.gov.cn/gkmlpt/content/0/146/post_146065.html#7</t>
  </si>
  <si>
    <t>广东省人民政府办公厅关于印发广东省进一步扩大旅游文化体育健康养老教育培训等领域消费实施方案的通知</t>
  </si>
  <si>
    <t>粤府〔2019〕116号</t>
  </si>
  <si>
    <t>http://www.gd.gov.cn/gkmlpt/content/2/2862/post_2862509.html#7</t>
  </si>
  <si>
    <t>广东省人民政府关于实施健康广东行动的意见</t>
  </si>
  <si>
    <t>粤府〔2020〕45号</t>
  </si>
  <si>
    <t>http://www.gd.gov.cn/zwgk/wjk/qbwj/yf/content/post_3082603.html</t>
  </si>
  <si>
    <t>广东省人民政府关于印发广东省体育强省建设实施纲要的通知</t>
  </si>
  <si>
    <t>粤府〔2021〕80号</t>
  </si>
  <si>
    <t>http://www.gd.gov.cn/zwgk/wjk/qbwj/yf/content/post_3709395.html</t>
  </si>
  <si>
    <t>广东省人民政府关于印发广东省全民健身实施计划（2021—2025年）的通知</t>
  </si>
  <si>
    <t>桂政办发〔2017〕78号</t>
  </si>
  <si>
    <t>广西壮族自治区人民政府办公厅</t>
  </si>
  <si>
    <t>http://www.gxzf.gov.cn/zfgb/2017nzfgb_34854/d16q_34915/zzqrmzfbgtwj_34916/t1510757.shtml</t>
  </si>
  <si>
    <t>广西壮族自治区人民政府办公厅关于强化学校体育促进学生身心健康全面发展的实施意见</t>
  </si>
  <si>
    <t>桂政办发〔2017〕89号</t>
  </si>
  <si>
    <t>http://www.gxzf.gov.cn/zfwj/zzqrmzfbgtwj_34828/2017ngzbwj_34829/t1506520.shtml</t>
  </si>
  <si>
    <t>广西壮族自治区人民政府办公厅关于加快推动全民健身和全民健康深度融合的指导意见</t>
  </si>
  <si>
    <t>桂政办发〔2018〕5号</t>
  </si>
  <si>
    <t>http://www.gxzf.gov.cn/zfwj/zzqrmzfbgtwj_34828/2018ngzbwj_34842/t1515796.shtml</t>
  </si>
  <si>
    <t>广西壮族自治区人民政府办公厅关于 加快发展健身休闲产业的实施意见</t>
  </si>
  <si>
    <t>桂政发〔2019〕43号</t>
  </si>
  <si>
    <t>广西壮族自治区人民政府</t>
  </si>
  <si>
    <t>http://www.gxzf.gov.cn/zfwj/zzqrmzfwj_34845/t1509643.shtml</t>
  </si>
  <si>
    <t>广西壮族自治区人民政府关于印发健康广西行动实施方案的通知 </t>
  </si>
  <si>
    <t>广西省关于印发体育强国建设纲要的通知</t>
  </si>
  <si>
    <t>桂政办发〔2020〕112号</t>
  </si>
  <si>
    <t>http://www.gxzf.gov.cn/zfwj/zzqrmzfbgtwj_34828/2020ngzbwj_34844/t7629794.shtml</t>
  </si>
  <si>
    <t>广西壮族自治区人民政府办公厅关于进一步加强少数民族传统体育工作的实施意见</t>
  </si>
  <si>
    <t>桂政办发〔2021〕82号</t>
  </si>
  <si>
    <t>http://www.gxzf.gov.cn/zfwj/zzqrmzfbgtwj_34828/2021ngzbwj_34845/t9790689.shtml</t>
  </si>
  <si>
    <t>广西壮族自治区人民政府办公厅关于加强全民健身场地设施建设发展群众体育的实施意见</t>
  </si>
  <si>
    <t>桂政发〔2021〕46号</t>
  </si>
  <si>
    <t>http://www.gxzf.gov.cn/zfwj/zzqrmzfwj_34845/t11073117.shtml</t>
  </si>
  <si>
    <t>广西壮族自治区人民政府关于印发广西全民健身实施计划（2021—2025年）的通知</t>
  </si>
  <si>
    <t>琼府办〔2016〕123号</t>
  </si>
  <si>
    <t>海南省人民政府办公厅</t>
  </si>
  <si>
    <t>https://www.hainan.gov.cn/hainan/szfbgtwj/201606/a932c3bb13f648098855c8c97590fd7b.shtml</t>
  </si>
  <si>
    <t>海南省人民政府办公厅关于印发海南省贯彻《中国足球改革发展总体方案》实施意见的通知</t>
  </si>
  <si>
    <t>琼府〔2016〕112号</t>
  </si>
  <si>
    <t>海南省人民政府</t>
  </si>
  <si>
    <t>https://www.hainan.gov.cn/hainan/szfwj/201612/da27dac42382428bb236535f2b3b7115.shtml</t>
  </si>
  <si>
    <t>海南省人民政府关于印发海南省全民健身实施计划（2016-2020年）的通知</t>
  </si>
  <si>
    <t>琼府办〔2017〕8号</t>
  </si>
  <si>
    <t>海南省人民政府办公厅关于印发海南省帆船赛事组织服务管理办法（暂行）的通知</t>
  </si>
  <si>
    <t>琼府办〔2017〕64号</t>
  </si>
  <si>
    <t>https://www.hainan.gov.cn/hainan/szfbgtwj/201704/90cee05adbb24be19a5377a788750e72.shtml</t>
  </si>
  <si>
    <t>海南省人民政府办公厅关于印发海南省强化学校体育促进学生身心健康全面发展实施方案的通知</t>
  </si>
  <si>
    <t>琼府办〔2017〕73号</t>
  </si>
  <si>
    <t>https://www.hainan.gov.cn/hainan/szfbgtwj/201704/087ca2500a7c405ebaff3972c7c2052e.shtml</t>
  </si>
  <si>
    <t>海南省人民政府办公厅关于印发加快海南竞技体育发展的指导意见的通知</t>
  </si>
  <si>
    <t>琼府办〔2017〕83号</t>
  </si>
  <si>
    <t>海南省人民政府办公厅关于印发《海南省足球协会调整改革方案》的通知</t>
  </si>
  <si>
    <t>琼府〔2017〕48号</t>
  </si>
  <si>
    <t>海南省人民政府关于印发海南省优秀运动员教练员奖励实施办法的通知</t>
  </si>
  <si>
    <t>琼府办〔2017〕142号</t>
  </si>
  <si>
    <t>https://www.hainan.gov.cn/data/zfgb/2017/10/3910/</t>
  </si>
  <si>
    <t>海南省人民政府办公厅关于加快发展健身休闲产业的实施意见</t>
  </si>
  <si>
    <t>琼府办〔2018〕11号</t>
  </si>
  <si>
    <t>https://www.hainan.gov.cn/hainan/szfbgtwj/201801/50393a2f8b0c4ab5b086819815ced190.shtml</t>
  </si>
  <si>
    <t>海南省人民政府办公厅关于进一步扩大旅游文化体育健康养老教育培训等领域消费的实施意见</t>
  </si>
  <si>
    <t>琼府〔2020〕19号</t>
  </si>
  <si>
    <t>https://www.hainan.gov.cn/hainan/szfwj/202003/62841bf944b845a5861462d6e709e34d.shtml</t>
  </si>
  <si>
    <t>海南省人民政府关于印发健康海南行动实施方案的通知</t>
  </si>
  <si>
    <t>琼办发〔2021〕42号</t>
  </si>
  <si>
    <t>中共海南省委办公厅海南省人民政府办公厅</t>
  </si>
  <si>
    <t>https://www.hainan.gov.cn/hainan/swygwj/202109/db68fef7849c46dd93b2d6c13c224476.shtml</t>
  </si>
  <si>
    <t>中共海南省委办公厅海南省人民政府办公厅印发《关于深化体教融合全面加强和改进新时代学校体育工作的实施方案》和《关于全面加强和改进新时代学校美育工作的实施方案》的通知</t>
  </si>
  <si>
    <t>渝府办发〔2016〕234号</t>
  </si>
  <si>
    <t>重庆市人民政府办公厅</t>
  </si>
  <si>
    <t>http://www.cq.gov.cn/zwgk/zfxxgkml/szfwj/qtgw/201611/t20161105_8613878.html</t>
  </si>
  <si>
    <t>重庆市人民政府办公厅关于印发重庆市足球改革发展实施方案的通知</t>
  </si>
  <si>
    <t>渝府发〔2016〕52号</t>
  </si>
  <si>
    <t>重庆市人民政府</t>
  </si>
  <si>
    <t>http://xhimg.sports.cn/Image/soft/220317/104-22031G0560a28.pdf</t>
  </si>
  <si>
    <t>重庆市人民政府关于印发重庆市全民健身实施计划（2016―2020年）的通知</t>
  </si>
  <si>
    <t>渝府办发〔2017〕51号</t>
  </si>
  <si>
    <t>重庆市人民政府办公厅关于加快发展健身休闲产业的实施意见</t>
  </si>
  <si>
    <t>渝府发〔2019〕29号</t>
  </si>
  <si>
    <t>重庆市人民政府    </t>
  </si>
  <si>
    <t>http://www.cq.gov.cn/zwgk/zfxxgkml/szfwj/xzgfxwj/szf/201911/t20191115_8837057.html</t>
  </si>
  <si>
    <t>重庆市人民政府关于印发健康中国重庆行动实施方案的通知</t>
  </si>
  <si>
    <t>渝府办发〔2021〕21号</t>
  </si>
  <si>
    <t>http://www.cq.gov.cn/zwgk/zfxxgkml/szfwj/xzgfxwj/szfbgt/202103/t20210301_8953000.html</t>
  </si>
  <si>
    <t>重庆市人民政府办公厅关于建设体育强市的实施意见</t>
  </si>
  <si>
    <t>http://www.cq.gov.cn/zwgk/zfxxgkml/zdlyxxgk/shgysy/jy/202109/t20210918_9735092.html</t>
  </si>
  <si>
    <t>中共重庆市委办公厅、重庆市人民政府办公厅印发《重庆市全面加强和改进新时代学校体育工作的若干举措》和《重庆市全面加强和改进新时代学校美育工作的若干举措》</t>
  </si>
  <si>
    <t>川办发〔2016〕56号</t>
  </si>
  <si>
    <t>四川省人民政府办公厅</t>
  </si>
  <si>
    <t>https://www.sc.gov.cn/10462/c103046/2016/8/3/43bec25dc71c4721a8e5cf5548d17036.shtml</t>
  </si>
  <si>
    <t>四川省人民政府办公厅关于印发《四川省足球改革发展实施意见》的通知</t>
  </si>
  <si>
    <t>川府发〔2016〕53号</t>
  </si>
  <si>
    <t>四川省人民政府</t>
  </si>
  <si>
    <t>https://www.sc.gov.cn/10462/c103044/2016/11/30/e99f62c3247f4593b9263a9292ee835e.shtml</t>
  </si>
  <si>
    <t>四川省人民政府关于印发《四川省全民健身实施计划（2016—2020年）》的通知</t>
  </si>
  <si>
    <t>川办发〔2017〕7号</t>
  </si>
  <si>
    <t>https://www.sc.gov.cn/10462/c103046/2017/2/9/60f954b578164291ae31e4dc6c5d0dce.shtml</t>
  </si>
  <si>
    <t>四川省人民政府办公厅关于印发《四川省强化学校体育促进学生身心健康全面发展工作方案》的通知</t>
  </si>
  <si>
    <t>川办发〔2017〕61号</t>
  </si>
  <si>
    <t>https://www.sc.gov.cn/10462/c103046/2017/7/1/b8c0aadb366e4271abf272be47d4bffa.shtml</t>
  </si>
  <si>
    <t>四川省人民政府办公厅印发《关于进一步扩大旅游文化体育健康养老教育培训等领域消费实施方案》的通知</t>
  </si>
  <si>
    <t>川办发〔2017〕72号</t>
  </si>
  <si>
    <t>https://www.sc.gov.cn/10462/c103046/2017/8/1/c017caaf9ca94e08a03211e94b39d243.shtml</t>
  </si>
  <si>
    <t>四川省人民政府办公厅关于加快发展健身休闲产业的实施意见</t>
  </si>
  <si>
    <t>川府发〔2019〕27号</t>
  </si>
  <si>
    <t>https://www.sc.gov.cn/10462/c103044/2019/11/28/a1599d388ddf44cd894714a2cee0debe.shtml</t>
  </si>
  <si>
    <t>四川省人民政府关于推进健康四川行动的实施意见</t>
  </si>
  <si>
    <t>川办发〔2020〕50号</t>
  </si>
  <si>
    <t>https://www.sc.gov.cn/10462/c103046/2020/7/28/8fa9967852c347e1a30466e5f59470e6.shtml</t>
  </si>
  <si>
    <t>四川省人民政府办公厅关于促进全民健身和体育消费推动体育产业高质量发展的实施意见</t>
  </si>
  <si>
    <t>黔府发〔2016〕26号</t>
  </si>
  <si>
    <t>贵州省人民政府</t>
  </si>
  <si>
    <t>https://www.guizhou.gov.cn/zwgk/zcfg/szfwj/qff/201709/t20170925_70477198.html</t>
  </si>
  <si>
    <t>贵州省全民健身实施计划（2016-2020年）</t>
  </si>
  <si>
    <t>黔府办函〔2017〕97号</t>
  </si>
  <si>
    <t>贵州省人民政府办公厅</t>
  </si>
  <si>
    <t>https://www.guizhou.gov.cn/zwgk/zcfg/szfwj/qfbh/201709/t20170925_70474680.html</t>
  </si>
  <si>
    <t>贵州省人民政府办公厅关于强化学校体育促进学生身心健康全面发展的实施意见</t>
  </si>
  <si>
    <t>黔府办发〔2017〕7号</t>
  </si>
  <si>
    <t>https://www.guizhou.gov.cn/zwgk/zcfg/szfwj/qfbf/201709/t20170925_70473535.html</t>
  </si>
  <si>
    <t>贵州省人民政府办公厅关于加快发展健身休闲产业的实施意见</t>
  </si>
  <si>
    <t>黔委厅字〔2017〕50号</t>
  </si>
  <si>
    <t>https://tyj.guizhou.gov.cn/zwgk/gzhgfxwjsjk/gfxwjsjk/202205/t20220506_73775050.html</t>
  </si>
  <si>
    <t>贵州省足球改革发展实施意见</t>
  </si>
  <si>
    <t>黔府办发〔2017〕67号</t>
  </si>
  <si>
    <t>https://www.guizhou.gov.cn/zwgk/zcfg/szfwj/qfbf/201712/t20171205_70473592.html</t>
  </si>
  <si>
    <t>贵州省人民政府办公厅关于印发贵州省进一步扩大旅游文化体育健康养老教育培训等领域消费实施方案的通知</t>
  </si>
  <si>
    <t>贵州省印发《“健康中国2030”规划纲要》</t>
  </si>
  <si>
    <t>贵州省关于加强全民健身场地设施建设发展群众体育的意见</t>
  </si>
  <si>
    <t>黔府办发〔2021〕12号</t>
  </si>
  <si>
    <t>https://www.guizhou.gov.cn/zwgk/zcfg/szfwj/qfbf/202106/t20210622_70473733.html</t>
  </si>
  <si>
    <t>贵州省人民政府办公厅关于印发贵州省建设山地民族特色体育强省行动方案的通知</t>
  </si>
  <si>
    <t>黔府办发〔2021〕24号</t>
  </si>
  <si>
    <t>https://www.guizhou.gov.cn/zwgk/zcfg/szfwj/qfbf/202112/t20211214_72026642.html</t>
  </si>
  <si>
    <t>贵州省人民政府办公厅关于印发贵州省全民健身实施计划（2021—2025年）的通知</t>
  </si>
  <si>
    <t>云政办发〔2016〕3号</t>
  </si>
  <si>
    <t>云南省人民政府办公厅</t>
  </si>
  <si>
    <t>https://www.sport.org.cn/search/system/dfxfg/yn/2018/1116/193691.html</t>
  </si>
  <si>
    <t>云南省人民政府办公厅关于印发云南省足球改革发展实施方案的通知</t>
  </si>
  <si>
    <t>云政发〔2016〕112号</t>
  </si>
  <si>
    <t>云南省人民政府</t>
  </si>
  <si>
    <t>http://www.yn.gov.cn/zwgk/zfxxgkpt/fdzdgknr/zcwj/zdgkwjyzf/201911/t20191101_183983.html</t>
  </si>
  <si>
    <t>云南省人民政府关于印发云南省全面健身实施计划（2016-2020年）的通知</t>
  </si>
  <si>
    <t>云发〔2016〕38号</t>
  </si>
  <si>
    <t>中共云南省委、云南省人民政府</t>
  </si>
  <si>
    <t>https://www.sport.org.cn/search/system/dfxfg/yn/2018/1116/193697.html</t>
  </si>
  <si>
    <t>中共云南省委 云南省人民政府关于进一步加快卫生与健康事业改革发展的决定</t>
  </si>
  <si>
    <r>
      <rPr>
        <sz val="10"/>
        <color theme="1"/>
        <rFont val="宋体"/>
        <charset val="134"/>
      </rPr>
      <t>云政办发〔</t>
    </r>
    <r>
      <rPr>
        <sz val="10"/>
        <color theme="1"/>
        <rFont val="Times New Roman"/>
        <charset val="134"/>
      </rPr>
      <t>2017</t>
    </r>
    <r>
      <rPr>
        <sz val="10"/>
        <color theme="1"/>
        <rFont val="华文中宋"/>
        <charset val="134"/>
      </rPr>
      <t>〕</t>
    </r>
    <r>
      <rPr>
        <sz val="10"/>
        <color theme="1"/>
        <rFont val="Times New Roman"/>
        <charset val="134"/>
      </rPr>
      <t>55</t>
    </r>
    <r>
      <rPr>
        <sz val="10"/>
        <color theme="1"/>
        <rFont val="华文中宋"/>
        <charset val="134"/>
      </rPr>
      <t>号</t>
    </r>
  </si>
  <si>
    <t>http://www.yn.gov.cn/zwgk/zfgb/2017/2017d13q/szfbgtwj/201706/t20170602_144314.html</t>
  </si>
  <si>
    <t>云南省人民政府办公厅关于印发云南省进一步扩大旅游文化体育健康养老教育培训等领域消费实施方案的通知</t>
  </si>
  <si>
    <t>云南省印发《“健康中国2030”规划纲要》</t>
  </si>
  <si>
    <t>云政办发〔2017〕115号</t>
  </si>
  <si>
    <t>http://www.yn.gov.cn/zwgk/zfgb/2017/2018ndeseq_1531/szfbgtwj_1533/201711/t20171101_145774.html</t>
  </si>
  <si>
    <t>云南省人民政府办公厅关于强化学校体育促进学生身心健康全面发展的实施意见</t>
  </si>
  <si>
    <t>云政办发〔2018〕46号</t>
  </si>
  <si>
    <t>http://www.yn.gov.cn/zwgk/zfxxgkpt/fdzdgknr/zcwj/zfxxgkptyzbf/201911/t20191101_184158.html</t>
  </si>
  <si>
    <t>云南省人民政府办公厅关于加快发展健身休闲产业的实施意见</t>
  </si>
  <si>
    <t>云政办发〔2019〕54号</t>
  </si>
  <si>
    <t>http://www.yn.gov.cn/zwgk/zfgb/2019/2019d12q/szfbgtwj/201910/t20191031_183806.html</t>
  </si>
  <si>
    <t>云南省人民政府办公厅关于加快发展体育竞赛表演产业的实施意见</t>
  </si>
  <si>
    <t>云政办发〔2020〕22号</t>
  </si>
  <si>
    <t>http://www.yn.gov.cn/zwgk/zfxxgkpt/fdzdgknr/zcwj/zfxxgkptzxwj/202005/t20200507_203467.html</t>
  </si>
  <si>
    <t>云南省人民政府办公厅关于促进全民健身和体育消费推动体育产业高质量发展的实施意见</t>
  </si>
  <si>
    <t>云政办发〔2020〕47号</t>
  </si>
  <si>
    <t>http://www.yn.gov.cn/zwgk/zfxxgkpt/fdzdgknr/zcwj/zfxxgkptyzbf/202008/t20200811_208775.html</t>
  </si>
  <si>
    <t>云南省人民政府办公厅关于加快建设体育强省的意见</t>
  </si>
  <si>
    <t>云政办发〔2021〕25号</t>
  </si>
  <si>
    <t>http://www.yn.gov.cn/zwgk/zfxxgkpt/fdzdgknr/zcwj/zfxxgkptzxwj/202105/t20210528_222922.html</t>
  </si>
  <si>
    <t>云南省人民政府办公厅关于印发云南省加强全民健身场地设施建设发展群众体育若干措施的通知</t>
  </si>
  <si>
    <t>云政发〔2021〕30号</t>
  </si>
  <si>
    <t>http://www.yn.gov.cn/zwgk/zfgb/2022/2022d4q/szfwj/202112/t20211228_232296.html</t>
  </si>
  <si>
    <t>云南省人民政府关于印发云南省全民健身实施计划（2021—2025年）的通知</t>
  </si>
  <si>
    <t>藏政办发〔2016〕54号</t>
  </si>
  <si>
    <t>西藏自治区人民政府办公厅</t>
  </si>
  <si>
    <t>西藏自治区人民政府办公厅关于转发文化厅等部门关于做好政府向社会力量购买公共文化服务实施意见的通知</t>
  </si>
  <si>
    <t>藏政发〔2016〕61号</t>
  </si>
  <si>
    <t>西藏自治区人民政府办公厅关于转发西藏自治区足球篮球改革发展实施方案的通知</t>
  </si>
  <si>
    <t>藏政发〔2016〕75号</t>
  </si>
  <si>
    <t>西藏自治区人民政府</t>
  </si>
  <si>
    <t>http://www.xizang.gov.cn/zwgk/xxgk_424/zxxxgk/201902/t20190223_63890.html</t>
  </si>
  <si>
    <t>西藏自治区人民政府关于印发西藏自治区全民健身实施计划（2016-2020年）通知</t>
  </si>
  <si>
    <t>藏政办发〔2018〕67号</t>
  </si>
  <si>
    <t>https://www.sport.org.cn/search/system/dfxfg/xz/2018/1112/193139.html</t>
  </si>
  <si>
    <t>西藏自治区人民政府办公厅关于加快发展健身休闲产业的实施意见</t>
  </si>
  <si>
    <t>藏政办发〔2020〕20号</t>
  </si>
  <si>
    <t>http://www.xizang.gov.cn/zwgk/xxfb/zbwj/202007/t20200710_162081.html</t>
  </si>
  <si>
    <t>西藏自治区人民政府办公厅关于加快发展体育竞赛表演产业的实施意见</t>
  </si>
  <si>
    <t>藏政办发〔2020〕31号</t>
  </si>
  <si>
    <t>http://www.xizang.gov.cn/zwgk/xxfb/zbwj/202011/t20201125_182825.html</t>
  </si>
  <si>
    <t>西藏自治区人民政府办公厅关于贯彻落实体育强国建设纲要的实施意见</t>
  </si>
  <si>
    <t>藏体字〔2021〕1号</t>
  </si>
  <si>
    <t>西藏自治区体育局 西藏自治区发展和改革委员会</t>
  </si>
  <si>
    <t>http://sport.xizang.gov.cn/xwzx/tptt/202101/t20210129_191636.html</t>
  </si>
  <si>
    <t>西藏自治区体育局 西藏自治区发展和改革委员会关于印发《关于促进全民健身和体育消费推动 体育产业高质量发展实施意见》的通知</t>
  </si>
  <si>
    <t>藏政办发〔2021〕26号</t>
  </si>
  <si>
    <t>http://www.xizang.gov.cn/zwgk/xxfb/zbwj/202108/t20210831_257314.html</t>
  </si>
  <si>
    <t>西藏自治区人民政府办公厅印发关于全面加强新时代大中小学劳动教育 全面加强和改进新时代学校体育美育工作实施意见的通知</t>
  </si>
  <si>
    <t>陕政发〔2016〕31号</t>
  </si>
  <si>
    <t>陕西省人民政府</t>
  </si>
  <si>
    <t>http://www.shaanxi.gov.cn/zfxxgk/fdzdgknr/zcwj/szfwj/szf/201607/t20160715_1668309.html</t>
  </si>
  <si>
    <t>陕西省人民政府关于印发省全民健身实施计划（2016—2020年）的通知</t>
  </si>
  <si>
    <t>陕政办发〔2016〕111号</t>
  </si>
  <si>
    <t>陕西省人民政府办公厅</t>
  </si>
  <si>
    <t>http://www.shaanxi.gov.cn/zfxxgk/fdzdgknr/zcwj/szfbgtwj/szbf/201701/t20170105_1666359.html</t>
  </si>
  <si>
    <t>陕西省人民政府办公厅关于强化学校体育促进学生身心健康全面发展的实施意见</t>
  </si>
  <si>
    <t>陕政办发〔2017〕33号</t>
  </si>
  <si>
    <t>http://www.shaanxi.gov.cn/zfxxgk/fdzdgknr/zcwj/szfbgtwj/szbf/201705/t20170516_1666462.html</t>
  </si>
  <si>
    <t>陕西省人民政府办公厅关于加快发展健身休闲产业的实施意见</t>
  </si>
  <si>
    <t>陕政办发〔2018〕13号</t>
  </si>
  <si>
    <t>http://www.shaanxi.gov.cn/zfxxgk/fdzdgknr/zcwj/szfbgtwj/szbf/201803/t20180313_1666741.html</t>
  </si>
  <si>
    <t>陕西省人民政府办公厅关于进一步扩大旅游文化体育健康养老教育培训等领域消费的实施意见</t>
  </si>
  <si>
    <t>陕西省人民政府第28次常务会议审议通过</t>
  </si>
  <si>
    <t>陕西省体育赛事管理办法</t>
  </si>
  <si>
    <t>陕政办发〔2020〕5号</t>
  </si>
  <si>
    <t>http://www.shaanxi.gov.cn/zfxxgk/fdzdgknr/zcwj/szfbgtwj/szbf/202003/t20200305_1667046.html</t>
  </si>
  <si>
    <t>陕西省人民政府办公厅关于加快建设体育强省的实施意见</t>
  </si>
  <si>
    <t>陕西省印发《“健康中国2030”规划纲要》</t>
  </si>
  <si>
    <t>陕政办发〔2021〕8号</t>
  </si>
  <si>
    <t>http://www.shaanxi.gov.cn/zfxxgk/fdzdgknr/zcwj/szfbgtwj/szbf/202104/t20210414_2159797.html</t>
  </si>
  <si>
    <t>陕西省人民政府办公厅关于加强全民健身场地设施建设发展群众体育的实施意见</t>
  </si>
  <si>
    <t>甘政发〔2016〕82号</t>
  </si>
  <si>
    <t>甘肃省人民政府</t>
  </si>
  <si>
    <t>http://www.gansu.gov.cn/gsszf/c100054/201609/173282.shtml</t>
  </si>
  <si>
    <t>甘肃省全民健身实施计划（2016—2020年）</t>
  </si>
  <si>
    <t>甘政办发〔2016〕190号</t>
  </si>
  <si>
    <t>甘肃省人民政府办公厅</t>
  </si>
  <si>
    <t>http://www.gansu.gov.cn/gsszf/c100055/201611/100632.shtml</t>
  </si>
  <si>
    <t>甘肃省人民政府办公厅关于印发甘肃省足球改革发展实施方案的通知</t>
  </si>
  <si>
    <t>甘政办发〔2016〕185号</t>
  </si>
  <si>
    <t>http://www.gansu.gov.cn/gsszf/c100055/201611/100578.shtml</t>
  </si>
  <si>
    <t>甘肃省人民政府办公厅关于印发甘肃省强化学校体育促进学生身心健康全面发展实施方案的通知</t>
  </si>
  <si>
    <t>甘政办发〔2017〕119号</t>
  </si>
  <si>
    <t>http://www.gansu.gov.cn/gsszf/c100055/201707/100363.shtml</t>
  </si>
  <si>
    <t>甘肃省人民政府办公厅关于印发《甘肃省进一步扩大旅游文化体育健康养老教育培训等领域消费的实施方案》的通知</t>
  </si>
  <si>
    <t>甘政办发〔2018〕150号</t>
  </si>
  <si>
    <t>http://www.gansu.gov.cn/gsszf/c100055/201808/101593.shtml</t>
  </si>
  <si>
    <t>甘肃省人民政府办公厅关于加快发展健身休闲产业的实施意见</t>
  </si>
  <si>
    <t>甘肃省印发《“健康中国2030”规划纲要》</t>
  </si>
  <si>
    <t>甘肃省人民政府办公厅关于建设体育强省的实施意见</t>
  </si>
  <si>
    <t>甘政办发〔2020〕38号</t>
  </si>
  <si>
    <t>http://www.gansu.gov.cn/gsszf/c100055/202004/100795.shtml</t>
  </si>
  <si>
    <t>甘肃省人民政府办公厅关于加快发展体育竞赛表演产业的实施意见</t>
  </si>
  <si>
    <t>甘政办发〔2021〕91号</t>
  </si>
  <si>
    <t>http://www.gansu.gov.cn/gsszf/c100055/202110/1847310.shtml</t>
  </si>
  <si>
    <t>甘肃省人民政府办公厅关于印发加强全民健身场地设施建设发展群众体育若干措施的通知</t>
  </si>
  <si>
    <t>青政办〔2016〕199号</t>
  </si>
  <si>
    <t>青海省人民政府办公厅</t>
  </si>
  <si>
    <t>http://www.qinghai.gov.cn/xxgk/xxgk/fd/ghxx/201712/t20171223_22243.html</t>
  </si>
  <si>
    <t>青海省人民政府办公厅 关于印发青海省强化学校体育促进学生身心健康全面发展实施方案的通知</t>
  </si>
  <si>
    <t>青政办〔2017〕99号</t>
  </si>
  <si>
    <t>http://www.qinghai.gov.cn/xxgk/xxgk/fd/zfwj/201712/t20171222_20812.html</t>
  </si>
  <si>
    <t>青海省人民政府办公厅 关于印发青海省进一步扩大旅游文化体育健康 养老教育培训等领域消费实施方案的通知</t>
  </si>
  <si>
    <t>青政办〔2017〕190号</t>
  </si>
  <si>
    <t>http://www.qinghai.gov.cn/xxgk/xxgk/xzgfxwj/201712/t20171222_20885.html</t>
  </si>
  <si>
    <t>青海省人民政府办公厅关于印发青海省加快发展健身休闲产业行动计划的通知</t>
  </si>
  <si>
    <t>青政办〔2019〕93号</t>
  </si>
  <si>
    <t>http://www.qinghai.gov.cn/xxgk/xxgk/fd/zfwj/201908/t20190816_33643.html</t>
  </si>
  <si>
    <t>青海省人民政府办公厅关于青海省加快发展体育竞赛表演产业的实施意见</t>
  </si>
  <si>
    <t>青政办〔2020〕31号</t>
  </si>
  <si>
    <t>http://www.qinghai.gov.cn/xxgk/xxgk/fd/zfwj/202006/t20200609_166943.html</t>
  </si>
  <si>
    <t>青海省人民政府办公厅关于印发青海省高原体育强省建设行动方案的通知</t>
  </si>
  <si>
    <t>青政〔2020〕36号</t>
  </si>
  <si>
    <t>青海省人民政府</t>
  </si>
  <si>
    <t>http://www.qinghai.gov.cn/xxgk/xxgk/fd/zfwj/202006/t20200618_167252.html</t>
  </si>
  <si>
    <t>青海省人民政府关于贯彻落实《实施健康中国行动》的实施意见</t>
  </si>
  <si>
    <t>青政办〔2021〕44号</t>
  </si>
  <si>
    <t>http://www.qinghai.gov.cn/xxgk/xxgk/xzgfxwj/202107/t20210705_185618.html</t>
  </si>
  <si>
    <t>青海人民政府办公厅关于青海省加强全民健身场地设施建设发展群众体育的实施意见</t>
  </si>
  <si>
    <t>青政〔2021〕77号</t>
  </si>
  <si>
    <t>http://www.qinghai.gov.cn/xxgk/xxgk/fd/zfwj/202112/t20211215_188188.html</t>
  </si>
  <si>
    <t>青海省人民政府关于印发青海省全民健身实施计划 （2021—2025年）的通知</t>
  </si>
  <si>
    <t>宁政办发〔2016〕5号</t>
  </si>
  <si>
    <t>宁夏回族自治区人民政府办公厅</t>
  </si>
  <si>
    <t>宁夏回族自治区体育运动员教练员 参加各类运动会奖励办法</t>
  </si>
  <si>
    <t>宁政发〔2016〕190号</t>
  </si>
  <si>
    <t>https://www.sport.org.cn/search/system/dfxfg/nxzzq/2018/1114/193435.html</t>
  </si>
  <si>
    <t>宁夏回族自治区全民健身实施计划（2016年—2020年）</t>
  </si>
  <si>
    <t>宁夏全民健身领导小组</t>
  </si>
  <si>
    <t>关于印发《宁夏回族自治区体育事业发展“十三五”规划》的通知</t>
  </si>
  <si>
    <t>宁政办发〔2016〕223号</t>
  </si>
  <si>
    <t>https://www.sport.org.cn/search/system/dfxfg/nxzzq/2018/1114/193437.html</t>
  </si>
  <si>
    <t>自治区人民政府办公厅关于印发宁夏足球改革发展实施意见的通知</t>
  </si>
  <si>
    <t>宁政办发〔2017〕33号</t>
  </si>
  <si>
    <t>https://www.sport.org.cn/search/system/dfxfg/nxzzq/2018/1114/193438.html</t>
  </si>
  <si>
    <t>自治区人民政府办公厅关于加快发展健身休闲产业的实施意见</t>
  </si>
  <si>
    <t>宁夏印发《“健康中国2030”规划纲要》</t>
  </si>
  <si>
    <t>https://www.nx.gov.cn/zwgk/qzfwj/202107/t20210708_2916696.html</t>
  </si>
  <si>
    <t>自治区人民政府办公厅印发关于加强全民健身场地设施建设发展群众体育的实施方案的通知</t>
  </si>
  <si>
    <t>新政发〔2017〕14号</t>
  </si>
  <si>
    <t>新疆维吾尔自治区人民政府</t>
  </si>
  <si>
    <t>http://www.xinjiang.gov.cn/xinjiang/gfxwj/201703/014c71b634d74011b2cdc17908f5b74c.shtml</t>
  </si>
  <si>
    <t>新疆维吾尔自治区全民健身实施计划（2016-2020）</t>
  </si>
  <si>
    <t>新政办发〔2019〕48号</t>
  </si>
  <si>
    <t>新疆维吾尔自治区人民政府办公厅</t>
  </si>
  <si>
    <t>http://www.xinjiang.gov.cn/xinjiang/gfxwj/201904/6009d7011f0342aaa0a22d06f13a3ad2.shtml</t>
  </si>
  <si>
    <t>印发自治区关于加快发展健身休闲产业的实施意见的通知</t>
  </si>
  <si>
    <t>新政办发〔2020〕56号</t>
  </si>
  <si>
    <t>http://www.xinjiang.gov.cn/xinjiang/gfxwj/202010/5653fe61b2c44d42a6435e1fcf2d2d54.shtml?cnName=%E6%94%BF%E7%AD%96</t>
  </si>
  <si>
    <t>关于促进全民健身和体育消费推动体育产业高质量发展的实施意见</t>
  </si>
  <si>
    <t>新政办发〔2021〕15号</t>
  </si>
  <si>
    <t>http://www.xinjiang.gov.cn/xinjiang/gfxwj/202107/5698ce5080634588aada893e03e3ae77.shtml?cnName=%E6%94%BF%E7%AD%96</t>
  </si>
  <si>
    <t>新疆维吾尔自治区人民政府办公厅关于加强自治区全民健身场地设施建设发展群众体育的实施意见</t>
  </si>
  <si>
    <t>国务院办公厅</t>
  </si>
  <si>
    <t>国办发〔2016〕27号</t>
  </si>
  <si>
    <t>http://www.gov.cn/gongbao/content/2016/content_5074047.htm</t>
  </si>
  <si>
    <t>国务院办公厅关于强化学校体育促进学生身心健康全面发展的意见</t>
  </si>
  <si>
    <t>中共中央、国务院</t>
  </si>
  <si>
    <t>中发〔2016〕23号</t>
  </si>
  <si>
    <t>http://www.gov.cn/zhengce/2016-10/25/content_5124174.htm</t>
  </si>
  <si>
    <t>中共中央 国务院关于印发《“健康中国2030”规划纲要》的通知</t>
  </si>
  <si>
    <t>国办发〔2016〕77号</t>
  </si>
  <si>
    <t>http://www.gov.cn/zhengce/content/2016-10/28/content_5125475.htm</t>
  </si>
  <si>
    <t>国务院办公厅关于加快发展健身休闲产业的指导意见</t>
  </si>
  <si>
    <t>国办发〔2016〕85号</t>
  </si>
  <si>
    <t>http://www.gov.cn/zhengce/content/2016-11/28/content_5138843.htm</t>
  </si>
  <si>
    <t>国务院办公厅关于进一步扩大旅游文化体育健康养老教育培训等领域消费的意见</t>
  </si>
  <si>
    <t>国务院</t>
  </si>
  <si>
    <t>国办发〔2018〕121号</t>
  </si>
  <si>
    <t>http://www.gov.cn/zhengce/content/2018-12/21/content_5350734.htm</t>
  </si>
  <si>
    <t>国务院办公厅关于加快发展体育竞赛表演产业的指导意见</t>
  </si>
  <si>
    <t>国办发〔2019〕40号</t>
  </si>
  <si>
    <t>http://www.gov.cn/gongbao/content/2019/content_5430499.htm</t>
  </si>
  <si>
    <t>国务院办公厅关于印发体育强国建设纲要的通知</t>
  </si>
  <si>
    <t>国办发〔2019〕43号</t>
  </si>
  <si>
    <t>http://www.gov.cn/zhengce/content/2019-09/17/content_5430555.htm</t>
  </si>
  <si>
    <t>国务院办公厅关于促进全民健身和体育消费推动体育产业高质量发展的意见</t>
  </si>
  <si>
    <t>国办发〔2020〕36号</t>
  </si>
  <si>
    <t>http://www.gov.cn/zhengce/content/2020-10/10/content_5550053.htm</t>
  </si>
  <si>
    <t>国务院办公厅关于加强全民健身场地设施建设发展群众体育的意见</t>
  </si>
  <si>
    <t>中共中央办公厅、国务院办公厅</t>
  </si>
  <si>
    <t>中办发〔2020〕36号</t>
  </si>
  <si>
    <t>http://www.gov.cn/zhengce/2020-10/15/content_5551609.htm</t>
  </si>
  <si>
    <t>共中央办公厅 国务院办公厅印发《关于全面加强和改进新时代学校体育工作的意见》和《关于全面加强和改进新时代学校美育工作的意见》</t>
  </si>
  <si>
    <t>国发〔2021〕11号</t>
  </si>
  <si>
    <t>http://www.gov.cn/zhengce/content/2021-08/03/content_5629218.htm</t>
  </si>
  <si>
    <t>国务院关于印发全民健身计划（2021—2025年）的通知</t>
  </si>
  <si>
    <t>Central Policy Release Time</t>
  </si>
  <si>
    <t>Adoption time by provincial governments</t>
  </si>
  <si>
    <t>北京</t>
  </si>
  <si>
    <t>天津</t>
  </si>
  <si>
    <t>河北</t>
  </si>
  <si>
    <t>山西</t>
  </si>
  <si>
    <t>内蒙</t>
  </si>
  <si>
    <t>黑龙江</t>
  </si>
  <si>
    <t>浙江</t>
  </si>
  <si>
    <t>安徽</t>
  </si>
  <si>
    <t>福建</t>
  </si>
  <si>
    <t>江西</t>
  </si>
  <si>
    <t>山东</t>
  </si>
  <si>
    <t>湖北</t>
  </si>
  <si>
    <t>广东</t>
  </si>
  <si>
    <t>广西</t>
  </si>
  <si>
    <t>海南</t>
  </si>
  <si>
    <t>四川</t>
  </si>
  <si>
    <t>贵州</t>
  </si>
  <si>
    <t>云南</t>
  </si>
  <si>
    <t>陕西</t>
  </si>
  <si>
    <t>甘肃</t>
  </si>
  <si>
    <t>青海</t>
  </si>
  <si>
    <t>中共中央 国务院印发《“健康中国2030”规划纲要》</t>
  </si>
  <si>
    <t>1-北京</t>
  </si>
  <si>
    <t>2-天津</t>
  </si>
  <si>
    <t>3-河北</t>
  </si>
  <si>
    <t>5-内蒙古</t>
  </si>
  <si>
    <t>辽宁</t>
  </si>
  <si>
    <t>7-吉林</t>
  </si>
  <si>
    <t>8-黑龙江</t>
  </si>
  <si>
    <t>9-上海</t>
  </si>
  <si>
    <t>10-江苏</t>
  </si>
  <si>
    <t>11-浙江</t>
  </si>
  <si>
    <t>12-安徽</t>
  </si>
  <si>
    <t>13-福建</t>
  </si>
  <si>
    <t>14-江西</t>
  </si>
  <si>
    <t>15-山东</t>
  </si>
  <si>
    <t>16-河南</t>
  </si>
  <si>
    <t>17-湖北</t>
  </si>
  <si>
    <t>18-湖南</t>
  </si>
  <si>
    <t>19-广东</t>
  </si>
  <si>
    <t>20-广西</t>
  </si>
  <si>
    <t>21-海南</t>
  </si>
  <si>
    <t>22-重庆</t>
  </si>
  <si>
    <t>23-四川</t>
  </si>
  <si>
    <t>24-贵州</t>
  </si>
  <si>
    <t>29-青海</t>
  </si>
  <si>
    <t>宁夏</t>
  </si>
  <si>
    <t xml:space="preserve">国务院办公厅关于加快发展健身休闲产业的指导意见
</t>
  </si>
  <si>
    <t>2-天津市人民政府办公厅关于加快发展健身休闲产业的实施意见</t>
  </si>
  <si>
    <t>3-河北省人民政府办公厅关于加快发展健身休闲产业的实施意见</t>
  </si>
  <si>
    <t>4-山西省人民政府办公厅关于加快发展健身休闲产业的实施意见</t>
  </si>
  <si>
    <t>5-内蒙古自治区人民政府办公厅关于加快发展健身休闲产业的实施意见</t>
  </si>
  <si>
    <t>6-辽宁省人民政府办公厅关于加快发展健身休闲产业的实施意见</t>
  </si>
  <si>
    <t>7-吉林省人民政府办公厅关于加快发展健身休闲产业的实施意见</t>
  </si>
  <si>
    <t>8-黑龙江省人民政府办公厅关于加快发展健身休闲产业的实施意见</t>
  </si>
  <si>
    <t>10-江苏省政府办公厅关于加快发展健身休闲产业的实施意见</t>
  </si>
  <si>
    <t>11-浙江省人民政府办公厅关于加快发展健身休闲产业的实施意见</t>
  </si>
  <si>
    <t>12-安徽省人民政府办公厅关于加快发展健身休闲产业的实施意见</t>
  </si>
  <si>
    <t>13-福建省人民政府办公厅关于加快发展健身休闲产业的实施意见</t>
  </si>
  <si>
    <t>14-江西省人民政府办公厅关于加快发展健身休闲产业的实施意见</t>
  </si>
  <si>
    <t>17-湖北省人民政府办公厅关于加快健身休闲产业发展的实施意见</t>
  </si>
  <si>
    <t>18-湖南省人民政府办公厅关于加快发展健身休闲产业的实施意见</t>
  </si>
  <si>
    <t>19-广东省人民政府办公厅关于加快发展健身休闲产业的实施意见</t>
  </si>
  <si>
    <t>20-广西壮族自治区人民政府办公厅关于加快发展健身休闲产业的实施意见</t>
  </si>
  <si>
    <t>21-海南省人民政府办公厅关于加快发展健身休闲产业的实施意见</t>
  </si>
  <si>
    <t>22-重庆市人民政府办公厅关于加快发展健身休闲产业的实施意见</t>
  </si>
  <si>
    <t>23-四川省人民政府办公厅关于加快发展健身休闲产业的实施意见</t>
  </si>
  <si>
    <t>24-贵州省人民政府办公厅关于加快发展健身休闲产业的实施意见</t>
  </si>
  <si>
    <t>25-云南省人民政府办公厅关于加快发展健身休闲产业的实施意见</t>
  </si>
  <si>
    <t>26-西藏自治区人民政府办公厅关于加快发展健身休闲产业的实施意见</t>
  </si>
  <si>
    <t>27-陕西省人民政府办公厅关于加快发展健身休闲产业的实施意见</t>
  </si>
  <si>
    <t>28-甘肃省人民政府办公厅关于加快发展健身休闲产业的实施意见</t>
  </si>
  <si>
    <t>29-青海省人民政府办公厅关于印发青海省加快发展健身休闲产业行动计划的通知.</t>
  </si>
  <si>
    <t>30-宁夏回族自治区人民政府办公厅关于加快发展健身休闲产业的实施意见</t>
  </si>
  <si>
    <t>31-新疆印发自治区关于加快发展健身休闲产业的实施意见的通知</t>
  </si>
  <si>
    <t xml:space="preserve">国务院办公厅关于进一步扩大旅游文化体育健康养老教育培训等领域消费的意见
</t>
  </si>
  <si>
    <t>2-天津市人民政府办公厅印发关于进一步扩大旅游文化体育健康养老教育培训等领域消费实施方案的通知</t>
  </si>
  <si>
    <t>3-河北省人民政府办公厅关于进一步扩大旅游文化体育健康养老教育培训等领域消费的实施意见</t>
  </si>
  <si>
    <t>4-山西省人民政府办公厅关于进一步扩大旅游文化体育健康养老教育培训等领域消费的实施意见</t>
  </si>
  <si>
    <t>5-内蒙古自治区进一步扩大旅游文化体育健康养老教育培训等领域消费实施方案</t>
  </si>
  <si>
    <t>6-辽宁省人民政府办公厅关于印发辽宁省进一步扩大旅游文化体育健康养老教育培训等领域消费实施方案的通知</t>
  </si>
  <si>
    <t>7-吉林省人民政府办公厅关于进一步扩大旅游文化体育健康养老教育培训等领域消费的实施意见</t>
  </si>
  <si>
    <t>8-黑龙江省人民政府办公厅关于进一步扩大旅游文化体育健康养老教育培训等领域消费的实施意见</t>
  </si>
  <si>
    <t>10-江苏省政府办公厅关于进一步扩大旅游文化体育健康养老教育培训等领域消费的实施意见</t>
  </si>
  <si>
    <t>12-安徽省人民政府办公厅关于进一步扩大旅游文化体育健康养老教育培训等领域消费的实施意见</t>
  </si>
  <si>
    <t>13-福建省人民政府办公厅关于进一步扩大旅游文化体育健康养老教育培训等领域消费的实施意见</t>
  </si>
  <si>
    <t>18-湖南省人民政府办公厅关于进一步扩大旅游文化体育健康养老教育培训等领域消费的实施意见</t>
  </si>
  <si>
    <t>19-广东省人民政府办公厅关于印发广东省进一步扩大旅游文化体育健康养老教育培训等领域消费实施方案的通知</t>
  </si>
  <si>
    <t>21-海南省人民政府办公厅关于进一步扩大旅游文化体育健康养老教育培训等领域消费的实施意见</t>
  </si>
  <si>
    <t>23-四川省人民政府办公厅印发关于进一步扩大旅游文化体育健康养老教育培训等领域消费实施方案的通知</t>
  </si>
  <si>
    <t>24-贵州省人民政府办公厅关于印发贵州省进一步扩大旅游文化体育健康养老教育培训等领域消费实施方案的通知</t>
  </si>
  <si>
    <t>25-云南省人民政府办公厅关于印发云南省进一步扩大旅游文化体育健康养老教育培训等领域消费实施方案的通知</t>
  </si>
  <si>
    <t>27-陕西省人民政府办公厅关于进一步扩大旅游文化体育健康养老教育培训等领域消费的实施意见</t>
  </si>
  <si>
    <t>28-甘肃省人民政府办公厅关于印发甘肃省进一步扩大旅游文化体育健康养老教育培训等领域消费的实施方案的通知</t>
  </si>
  <si>
    <t>29-青海省人民政府办公厅 关于印发青海省进一步扩大旅游文化体育健康养老教育培训等领域消费实施方案的通知</t>
  </si>
  <si>
    <t xml:space="preserve">国务院办公厅关于加快发展体育竞赛表演产业的指导意见
</t>
  </si>
  <si>
    <t>3-河北省人民政府办公厅关于加快发展体育竞赛表演产业的实施意见</t>
  </si>
  <si>
    <r>
      <t>5-内蒙古自治区体育局、内蒙古自治区发展和改革委员会</t>
    </r>
    <r>
      <rPr>
        <sz val="14"/>
        <color theme="1"/>
        <rFont val="Times New Roman"/>
        <charset val="134"/>
      </rPr>
      <t> </t>
    </r>
    <r>
      <rPr>
        <sz val="14"/>
        <color theme="1"/>
        <rFont val="宋体"/>
        <charset val="134"/>
      </rPr>
      <t>关于加快发展体育竞赛表演产业的实施意见</t>
    </r>
  </si>
  <si>
    <t>14-江西省人民政府办公厅关于加快发展体育竞赛表演产业的实施意见</t>
  </si>
  <si>
    <t>25-云南省人民政府办公厅关于加快发展体育竞赛表演产业的实施意见</t>
  </si>
  <si>
    <t>26-西藏自治区人民政府办公厅关于加快发展体育竞赛表演产业的实施意见</t>
  </si>
  <si>
    <t>28-甘肃省人民政府办公厅关于加快发展体育竞赛表演产业的实施意见</t>
  </si>
  <si>
    <t>29-青海省人民政府办公厅关于青海省加快发展体育竞赛表演产业的实施意见</t>
  </si>
  <si>
    <t xml:space="preserve">国务院办公厅关于印发体育强国建设纲要的通知
</t>
  </si>
  <si>
    <t>1-北京市体育局关于印发《北京市贯彻落实〈体育强国建设纲要〉实施方案》的通知</t>
  </si>
  <si>
    <t>6-辽宁省体育局印发《关于高质量建设体育强省的实施意见》</t>
  </si>
  <si>
    <t>7-中共吉林省委办公厅 吉林省政府办公厅印发《关于加快建设体育强省的实施意见》</t>
  </si>
  <si>
    <t>8-黑龙江省人民政府办公厅关于推进体育强省建设的实施意见</t>
  </si>
  <si>
    <t>10-江苏省政府办公厅关于印发江苏省贯彻体育强国建设纲要实施方案的通知</t>
  </si>
  <si>
    <t>11-浙江省人民政府办公厅关于高水平建设现代化体育强省的实施意见</t>
  </si>
  <si>
    <t>12-安徽省人民政府关于印发体育强省建设方案的通知</t>
  </si>
  <si>
    <t>14-江西省人民政府办公厅关于贯彻落实体育强国建设纲要的实施意见</t>
  </si>
  <si>
    <t>15-山东省人民政府关于加快推进新时代社会主义现代化体育强省建设的实施意见</t>
  </si>
  <si>
    <t>16-河南省人民政府关于加快建设体育强省的实施意见</t>
  </si>
  <si>
    <t>18-湖南省人民政府办公厅关于印发《湖南体育强省建设规划（2020—2030年)》的通知</t>
  </si>
  <si>
    <t>19-广东省人民政府关于印发广东省体育强省建设实施纲要的通知</t>
  </si>
  <si>
    <t>22-重庆市人民政府办公厅关于建设体育强市的实施意见</t>
  </si>
  <si>
    <t>23-四川省人民政府办公厅关于加快推进新时代体育强省建设的实施意见</t>
  </si>
  <si>
    <t>24-贵州省人民政府办公厅关于印发贵州省建设山地民族特色体育强省行动方案的通知</t>
  </si>
  <si>
    <t>25-云南省人民政府办公厅关于加快建设体育强省的意见</t>
  </si>
  <si>
    <t>26-西藏自治区人民政府办公厅关于贯彻落实体育强国建设纲要的实施意见</t>
  </si>
  <si>
    <t>27-陕西省人民政府办公厅关于加快建设体育强省的实施意见</t>
  </si>
  <si>
    <t>28-甘肃省人民政府办公厅关于建设体育强省的实施意见</t>
  </si>
  <si>
    <t>29-青海省人民政府办公厅关于印发青海省高原体育强省建设行动方案的通知</t>
  </si>
  <si>
    <t xml:space="preserve">国务院办公厅关于促进全民健身和体育消费推动体育产业高质量发展的意见
</t>
  </si>
  <si>
    <t>1-北京市人民政府办公厅关于促进全民健身和体育消费推动体育产业高质量发展的实施意见</t>
  </si>
  <si>
    <t>4-山西省人民政府办公厅关于促进全民健身和体育消费推动体育产业高质量发展的实施意见</t>
  </si>
  <si>
    <t>5-内蒙</t>
  </si>
  <si>
    <t>11-浙江省人民政府办公厅关于促进全民健身和体育消费推动体育产业高质量发展的实施意见</t>
  </si>
  <si>
    <t>14-江西省人民政府办公厅关于促进全民健身和体育消费推动体育产业高质量发展的实施意见</t>
  </si>
  <si>
    <t>15-山东省人民政府办公厅关于促进全民健身和体育消费推动体育产业高质量发展的实施意见</t>
  </si>
  <si>
    <t>16-河南省人民政府办公厅关于促进全民健身和体育消费推动体育产业高质量发展的实施意见</t>
  </si>
  <si>
    <t>17-湖北省人民政府办公厅关于促进全民健身和体育消费推动体育产业高质量发展的实施意见</t>
  </si>
  <si>
    <t>23-四川省人民政府办公厅关于促进全民健身和体育消费推动体育产业高质量发展的实施意见</t>
  </si>
  <si>
    <t>25-云南省人民政府办公厅关于促进全民健身和体育消费推动体育产业高质量发展的实施意见</t>
  </si>
  <si>
    <t>26-西藏自治区体育局西藏自治区发展和改革委员会关于印发《关于促进全民健身和体育消费推动体育产业高质量发展实施意见》的通知</t>
  </si>
  <si>
    <t>31-新疆关于促进全民健身和体育消费推动体育产业高质量发展的实施意见</t>
  </si>
  <si>
    <t>25-云南</t>
  </si>
  <si>
    <t>27-陕西</t>
  </si>
  <si>
    <t>28-甘肃</t>
  </si>
  <si>
    <t>30-宁夏</t>
  </si>
  <si>
    <t>31-新疆</t>
  </si>
  <si>
    <t>中共中央办公厅 国务院办公厅印发《关于全面加强和改进新时代学校体育工作的意见》和《关于全面加强和改进新时代学校美育工作的意见》</t>
  </si>
  <si>
    <t>重庆</t>
  </si>
  <si>
    <t>西藏</t>
  </si>
  <si>
    <t>4-山西</t>
  </si>
  <si>
    <t>6-辽宁</t>
  </si>
</sst>
</file>

<file path=xl/styles.xml><?xml version="1.0" encoding="utf-8"?>
<styleSheet xmlns="http://schemas.openxmlformats.org/spreadsheetml/2006/main" xmlns:mc="http://schemas.openxmlformats.org/markup-compatibility/2006" xmlns:xr9="http://schemas.microsoft.com/office/spreadsheetml/2016/revision9" mc:Ignorable="xr9">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409]dd\-mmm\-yy;@"/>
    <numFmt numFmtId="177" formatCode="0.00_ "/>
    <numFmt numFmtId="178" formatCode="0.00;[Red]0.00"/>
  </numFmts>
  <fonts count="42">
    <font>
      <sz val="11"/>
      <color theme="1"/>
      <name val="宋体"/>
      <charset val="134"/>
      <scheme val="minor"/>
    </font>
    <font>
      <sz val="14"/>
      <name val="宋体"/>
      <charset val="134"/>
      <scheme val="minor"/>
    </font>
    <font>
      <sz val="14"/>
      <color theme="1"/>
      <name val="宋体"/>
      <charset val="134"/>
      <scheme val="minor"/>
    </font>
    <font>
      <sz val="11"/>
      <color theme="1"/>
      <name val="Times New Roman Regular"/>
      <charset val="134"/>
    </font>
    <font>
      <sz val="14"/>
      <color theme="1"/>
      <name val="宋体"/>
      <charset val="134"/>
    </font>
    <font>
      <i/>
      <sz val="14"/>
      <color theme="1"/>
      <name val="宋体"/>
      <charset val="134"/>
    </font>
    <font>
      <sz val="10"/>
      <color theme="1"/>
      <name val="宋体"/>
      <charset val="134"/>
    </font>
    <font>
      <sz val="11"/>
      <name val="宋体"/>
      <charset val="134"/>
      <scheme val="minor"/>
    </font>
    <font>
      <u/>
      <sz val="11"/>
      <color rgb="FF800080"/>
      <name val="宋体"/>
      <charset val="0"/>
      <scheme val="minor"/>
    </font>
    <font>
      <sz val="10"/>
      <color theme="1"/>
      <name val="宋体"/>
      <charset val="134"/>
      <scheme val="minor"/>
    </font>
    <font>
      <sz val="10"/>
      <name val="宋体"/>
      <charset val="134"/>
    </font>
    <font>
      <sz val="10"/>
      <color rgb="FF000000"/>
      <name val="宋体"/>
      <charset val="134"/>
      <scheme val="minor"/>
    </font>
    <font>
      <sz val="11"/>
      <name val="宋体"/>
      <charset val="134"/>
    </font>
    <font>
      <u/>
      <sz val="10"/>
      <color rgb="FF800080"/>
      <name val="宋体"/>
      <charset val="134"/>
    </font>
    <font>
      <sz val="11"/>
      <color theme="1"/>
      <name val="宋体"/>
      <charset val="134"/>
    </font>
    <font>
      <b/>
      <sz val="12"/>
      <color theme="1"/>
      <name val="宋体"/>
      <charset val="134"/>
      <scheme val="minor"/>
    </font>
    <font>
      <b/>
      <sz val="11"/>
      <color theme="1"/>
      <name val="宋体"/>
      <charset val="134"/>
      <scheme val="minor"/>
    </font>
    <font>
      <sz val="14"/>
      <color theme="1"/>
      <name val="Times New Roman Regular"/>
      <charset val="134"/>
    </font>
    <font>
      <sz val="12"/>
      <color theme="1"/>
      <name val="Times New Roman Regular"/>
      <charset val="134"/>
    </font>
    <font>
      <sz val="9"/>
      <color theme="1"/>
      <name val="宋体"/>
      <charset val="134"/>
      <scheme val="minor"/>
    </font>
    <font>
      <u/>
      <sz val="11"/>
      <color rgb="FF0000FF"/>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2"/>
      <color theme="1"/>
      <name val="宋体-简"/>
      <charset val="134"/>
    </font>
    <font>
      <sz val="10"/>
      <color theme="1"/>
      <name val="Times New Roman"/>
      <charset val="134"/>
    </font>
    <font>
      <sz val="10"/>
      <color theme="1"/>
      <name val="华文中宋"/>
      <charset val="134"/>
    </font>
    <font>
      <sz val="14"/>
      <color theme="1"/>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0"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0" fillId="2" borderId="2" applyNumberFormat="0" applyFont="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3" applyNumberFormat="0" applyFill="0" applyAlignment="0" applyProtection="0">
      <alignment vertical="center"/>
    </xf>
    <xf numFmtId="0" fontId="25" fillId="0" borderId="3" applyNumberFormat="0" applyFill="0" applyAlignment="0" applyProtection="0">
      <alignment vertical="center"/>
    </xf>
    <xf numFmtId="0" fontId="26" fillId="0" borderId="4" applyNumberFormat="0" applyFill="0" applyAlignment="0" applyProtection="0">
      <alignment vertical="center"/>
    </xf>
    <xf numFmtId="0" fontId="26" fillId="0" borderId="0" applyNumberFormat="0" applyFill="0" applyBorder="0" applyAlignment="0" applyProtection="0">
      <alignment vertical="center"/>
    </xf>
    <xf numFmtId="0" fontId="27" fillId="3" borderId="5" applyNumberFormat="0" applyAlignment="0" applyProtection="0">
      <alignment vertical="center"/>
    </xf>
    <xf numFmtId="0" fontId="28" fillId="4" borderId="6" applyNumberFormat="0" applyAlignment="0" applyProtection="0">
      <alignment vertical="center"/>
    </xf>
    <xf numFmtId="0" fontId="29" fillId="4" borderId="5" applyNumberFormat="0" applyAlignment="0" applyProtection="0">
      <alignment vertical="center"/>
    </xf>
    <xf numFmtId="0" fontId="30" fillId="5" borderId="7" applyNumberFormat="0" applyAlignment="0" applyProtection="0">
      <alignment vertical="center"/>
    </xf>
    <xf numFmtId="0" fontId="31" fillId="0" borderId="8" applyNumberFormat="0" applyFill="0" applyAlignment="0" applyProtection="0">
      <alignment vertical="center"/>
    </xf>
    <xf numFmtId="0" fontId="32" fillId="0" borderId="9" applyNumberFormat="0" applyFill="0" applyAlignment="0" applyProtection="0">
      <alignment vertical="center"/>
    </xf>
    <xf numFmtId="0" fontId="33" fillId="6" borderId="0" applyNumberFormat="0" applyBorder="0" applyAlignment="0" applyProtection="0">
      <alignment vertical="center"/>
    </xf>
    <xf numFmtId="0" fontId="34" fillId="7" borderId="0" applyNumberFormat="0" applyBorder="0" applyAlignment="0" applyProtection="0">
      <alignment vertical="center"/>
    </xf>
    <xf numFmtId="0" fontId="35" fillId="8" borderId="0" applyNumberFormat="0" applyBorder="0" applyAlignment="0" applyProtection="0">
      <alignment vertical="center"/>
    </xf>
    <xf numFmtId="0" fontId="36" fillId="9" borderId="0" applyNumberFormat="0" applyBorder="0" applyAlignment="0" applyProtection="0">
      <alignment vertical="center"/>
    </xf>
    <xf numFmtId="0" fontId="37" fillId="10" borderId="0" applyNumberFormat="0" applyBorder="0" applyAlignment="0" applyProtection="0">
      <alignment vertical="center"/>
    </xf>
    <xf numFmtId="0" fontId="37" fillId="11" borderId="0" applyNumberFormat="0" applyBorder="0" applyAlignment="0" applyProtection="0">
      <alignment vertical="center"/>
    </xf>
    <xf numFmtId="0" fontId="36" fillId="12" borderId="0" applyNumberFormat="0" applyBorder="0" applyAlignment="0" applyProtection="0">
      <alignment vertical="center"/>
    </xf>
    <xf numFmtId="0" fontId="36" fillId="13" borderId="0" applyNumberFormat="0" applyBorder="0" applyAlignment="0" applyProtection="0">
      <alignment vertical="center"/>
    </xf>
    <xf numFmtId="0" fontId="37" fillId="14" borderId="0" applyNumberFormat="0" applyBorder="0" applyAlignment="0" applyProtection="0">
      <alignment vertical="center"/>
    </xf>
    <xf numFmtId="0" fontId="37" fillId="15" borderId="0" applyNumberFormat="0" applyBorder="0" applyAlignment="0" applyProtection="0">
      <alignment vertical="center"/>
    </xf>
    <xf numFmtId="0" fontId="36" fillId="16" borderId="0" applyNumberFormat="0" applyBorder="0" applyAlignment="0" applyProtection="0">
      <alignment vertical="center"/>
    </xf>
    <xf numFmtId="0" fontId="36" fillId="17" borderId="0" applyNumberFormat="0" applyBorder="0" applyAlignment="0" applyProtection="0">
      <alignment vertical="center"/>
    </xf>
    <xf numFmtId="0" fontId="37" fillId="18" borderId="0" applyNumberFormat="0" applyBorder="0" applyAlignment="0" applyProtection="0">
      <alignment vertical="center"/>
    </xf>
    <xf numFmtId="0" fontId="37" fillId="19" borderId="0" applyNumberFormat="0" applyBorder="0" applyAlignment="0" applyProtection="0">
      <alignment vertical="center"/>
    </xf>
    <xf numFmtId="0" fontId="36" fillId="20" borderId="0" applyNumberFormat="0" applyBorder="0" applyAlignment="0" applyProtection="0">
      <alignment vertical="center"/>
    </xf>
    <xf numFmtId="0" fontId="36" fillId="21" borderId="0" applyNumberFormat="0" applyBorder="0" applyAlignment="0" applyProtection="0">
      <alignment vertical="center"/>
    </xf>
    <xf numFmtId="0" fontId="37" fillId="22" borderId="0" applyNumberFormat="0" applyBorder="0" applyAlignment="0" applyProtection="0">
      <alignment vertical="center"/>
    </xf>
    <xf numFmtId="0" fontId="37" fillId="23" borderId="0" applyNumberFormat="0" applyBorder="0" applyAlignment="0" applyProtection="0">
      <alignment vertical="center"/>
    </xf>
    <xf numFmtId="0" fontId="36" fillId="24" borderId="0" applyNumberFormat="0" applyBorder="0" applyAlignment="0" applyProtection="0">
      <alignment vertical="center"/>
    </xf>
    <xf numFmtId="0" fontId="36" fillId="25" borderId="0" applyNumberFormat="0" applyBorder="0" applyAlignment="0" applyProtection="0">
      <alignment vertical="center"/>
    </xf>
    <xf numFmtId="0" fontId="37" fillId="26" borderId="0" applyNumberFormat="0" applyBorder="0" applyAlignment="0" applyProtection="0">
      <alignment vertical="center"/>
    </xf>
    <xf numFmtId="0" fontId="37" fillId="27" borderId="0" applyNumberFormat="0" applyBorder="0" applyAlignment="0" applyProtection="0">
      <alignment vertical="center"/>
    </xf>
    <xf numFmtId="0" fontId="36" fillId="28" borderId="0" applyNumberFormat="0" applyBorder="0" applyAlignment="0" applyProtection="0">
      <alignment vertical="center"/>
    </xf>
    <xf numFmtId="0" fontId="36" fillId="29" borderId="0" applyNumberFormat="0" applyBorder="0" applyAlignment="0" applyProtection="0">
      <alignment vertical="center"/>
    </xf>
    <xf numFmtId="0" fontId="37" fillId="30" borderId="0" applyNumberFormat="0" applyBorder="0" applyAlignment="0" applyProtection="0">
      <alignment vertical="center"/>
    </xf>
    <xf numFmtId="0" fontId="37" fillId="31" borderId="0" applyNumberFormat="0" applyBorder="0" applyAlignment="0" applyProtection="0">
      <alignment vertical="center"/>
    </xf>
    <xf numFmtId="0" fontId="36" fillId="32" borderId="0" applyNumberFormat="0" applyBorder="0" applyAlignment="0" applyProtection="0">
      <alignment vertical="center"/>
    </xf>
  </cellStyleXfs>
  <cellXfs count="83">
    <xf numFmtId="0" fontId="0" fillId="0" borderId="0" xfId="0">
      <alignment vertical="center"/>
    </xf>
    <xf numFmtId="0" fontId="0" fillId="0" borderId="0" xfId="0" applyBorder="1">
      <alignment vertical="center"/>
    </xf>
    <xf numFmtId="0" fontId="1" fillId="0" borderId="0" xfId="0" applyFont="1" applyBorder="1">
      <alignment vertical="center"/>
    </xf>
    <xf numFmtId="176" fontId="2" fillId="0" borderId="0" xfId="0" applyNumberFormat="1" applyFont="1" applyBorder="1">
      <alignment vertical="center"/>
    </xf>
    <xf numFmtId="0" fontId="2" fillId="0" borderId="0" xfId="0" applyFont="1" applyFill="1" applyBorder="1" applyAlignment="1">
      <alignment horizontal="left" vertical="center"/>
    </xf>
    <xf numFmtId="176" fontId="2" fillId="0" borderId="0" xfId="0" applyNumberFormat="1" applyFont="1" applyFill="1" applyBorder="1">
      <alignment vertical="center"/>
    </xf>
    <xf numFmtId="0" fontId="0" fillId="0" borderId="0" xfId="0" applyBorder="1">
      <alignment vertical="center"/>
    </xf>
    <xf numFmtId="0" fontId="3" fillId="0" borderId="1" xfId="0" applyFont="1" applyBorder="1" applyAlignment="1">
      <alignment horizontal="center" vertical="center"/>
    </xf>
    <xf numFmtId="0" fontId="3" fillId="0" borderId="1" xfId="0" applyFont="1" applyBorder="1" applyAlignment="1">
      <alignment horizontal="center" vertical="center" wrapText="1"/>
    </xf>
    <xf numFmtId="0" fontId="0" fillId="0" borderId="1" xfId="0" applyFont="1" applyBorder="1" applyAlignment="1">
      <alignment horizontal="center" vertical="center"/>
    </xf>
    <xf numFmtId="0" fontId="4" fillId="0" borderId="1" xfId="0" applyFont="1" applyFill="1" applyBorder="1" applyAlignment="1">
      <alignment horizontal="center" vertical="center" wrapText="1"/>
    </xf>
    <xf numFmtId="176" fontId="4" fillId="0" borderId="1" xfId="0" applyNumberFormat="1" applyFont="1" applyFill="1" applyBorder="1" applyAlignment="1">
      <alignment horizontal="center" vertical="center"/>
    </xf>
    <xf numFmtId="0" fontId="4" fillId="0" borderId="1" xfId="0" applyFont="1" applyFill="1" applyBorder="1" applyAlignment="1">
      <alignment horizontal="left" vertical="center" wrapText="1"/>
    </xf>
    <xf numFmtId="0" fontId="4" fillId="0" borderId="1" xfId="0" applyFont="1" applyFill="1" applyBorder="1" applyAlignment="1">
      <alignment horizontal="left" vertical="center"/>
    </xf>
    <xf numFmtId="58" fontId="4" fillId="0" borderId="1" xfId="0" applyNumberFormat="1" applyFont="1" applyFill="1" applyBorder="1" applyAlignment="1">
      <alignment horizontal="left" vertical="center"/>
    </xf>
    <xf numFmtId="176" fontId="4" fillId="0" borderId="1" xfId="0" applyNumberFormat="1" applyFont="1" applyFill="1" applyBorder="1" applyAlignment="1">
      <alignment horizontal="center" vertical="center" wrapText="1"/>
    </xf>
    <xf numFmtId="176" fontId="2" fillId="0" borderId="1" xfId="0" applyNumberFormat="1" applyFont="1" applyFill="1" applyBorder="1" applyAlignment="1">
      <alignment horizontal="center" vertical="center"/>
    </xf>
    <xf numFmtId="0" fontId="5" fillId="0" borderId="1" xfId="0" applyFont="1" applyFill="1" applyBorder="1" applyAlignment="1">
      <alignment horizontal="left" vertical="center"/>
    </xf>
    <xf numFmtId="176" fontId="4" fillId="0" borderId="1" xfId="0" applyNumberFormat="1" applyFont="1" applyFill="1" applyBorder="1" applyAlignment="1">
      <alignment horizontal="left" vertical="center" wrapText="1"/>
    </xf>
    <xf numFmtId="0" fontId="0" fillId="0" borderId="0" xfId="0" applyBorder="1" applyAlignment="1">
      <alignment horizontal="center" vertical="center"/>
    </xf>
    <xf numFmtId="176" fontId="0" fillId="0" borderId="0" xfId="0" applyNumberFormat="1" applyBorder="1">
      <alignment vertical="center"/>
    </xf>
    <xf numFmtId="0" fontId="0" fillId="0" borderId="1" xfId="0" applyBorder="1" applyAlignment="1">
      <alignment horizontal="center" vertical="center"/>
    </xf>
    <xf numFmtId="176" fontId="0" fillId="0" borderId="1" xfId="0" applyNumberFormat="1" applyBorder="1" applyAlignment="1">
      <alignment horizontal="center" vertical="center"/>
    </xf>
    <xf numFmtId="176" fontId="0" fillId="0" borderId="0" xfId="0" applyNumberFormat="1" applyBorder="1" applyAlignment="1">
      <alignment horizontal="center" vertical="center"/>
    </xf>
    <xf numFmtId="0" fontId="6" fillId="0" borderId="1" xfId="0" applyFont="1" applyFill="1" applyBorder="1" applyAlignment="1">
      <alignment horizontal="left" vertical="center"/>
    </xf>
    <xf numFmtId="0" fontId="7" fillId="0" borderId="1" xfId="0" applyFont="1" applyFill="1" applyBorder="1">
      <alignment vertical="center"/>
    </xf>
    <xf numFmtId="0" fontId="8" fillId="0" borderId="1" xfId="6" applyFont="1" applyFill="1" applyBorder="1" applyAlignment="1">
      <alignment horizontal="left" vertical="center"/>
    </xf>
    <xf numFmtId="0" fontId="7" fillId="0" borderId="0" xfId="0" applyFont="1" applyFill="1" applyBorder="1">
      <alignment vertical="center"/>
    </xf>
    <xf numFmtId="0" fontId="7" fillId="0" borderId="0" xfId="0" applyFont="1" applyBorder="1">
      <alignment vertical="center"/>
    </xf>
    <xf numFmtId="0" fontId="9" fillId="0" borderId="0" xfId="0" applyFont="1" applyBorder="1">
      <alignment vertical="center"/>
    </xf>
    <xf numFmtId="0" fontId="0" fillId="0" borderId="0" xfId="0" applyFont="1" applyBorder="1">
      <alignment vertical="center"/>
    </xf>
    <xf numFmtId="0" fontId="10" fillId="0" borderId="1" xfId="0" applyFont="1" applyFill="1" applyBorder="1" applyAlignment="1">
      <alignment horizontal="center" vertical="center" wrapText="1"/>
    </xf>
    <xf numFmtId="0" fontId="0" fillId="0" borderId="1" xfId="0" applyBorder="1">
      <alignment vertical="center"/>
    </xf>
    <xf numFmtId="0" fontId="11" fillId="0" borderId="1" xfId="0" applyFont="1" applyBorder="1" applyAlignment="1">
      <alignment horizontal="left" vertical="center"/>
    </xf>
    <xf numFmtId="49" fontId="6" fillId="0" borderId="1" xfId="0" applyNumberFormat="1" applyFont="1" applyFill="1" applyBorder="1" applyAlignment="1">
      <alignment horizontal="left" vertical="center"/>
    </xf>
    <xf numFmtId="0" fontId="6" fillId="0" borderId="1" xfId="0" applyFont="1" applyFill="1" applyBorder="1" applyAlignment="1">
      <alignment horizontal="justify" vertical="center"/>
    </xf>
    <xf numFmtId="0" fontId="12" fillId="0" borderId="1" xfId="0" applyFont="1" applyFill="1" applyBorder="1" applyAlignment="1">
      <alignment horizontal="center" vertical="center" wrapText="1"/>
    </xf>
    <xf numFmtId="0" fontId="6" fillId="0" borderId="1" xfId="0" applyFont="1" applyFill="1" applyBorder="1" applyAlignment="1">
      <alignment horizontal="left" vertical="center" wrapText="1"/>
    </xf>
    <xf numFmtId="0" fontId="8" fillId="0" borderId="1" xfId="0" applyFont="1" applyFill="1" applyBorder="1" applyAlignment="1">
      <alignment horizontal="left" vertical="center"/>
    </xf>
    <xf numFmtId="49" fontId="13" fillId="0" borderId="1" xfId="0" applyNumberFormat="1" applyFont="1" applyFill="1" applyBorder="1" applyAlignment="1">
      <alignment horizontal="left" vertical="center"/>
    </xf>
    <xf numFmtId="0" fontId="0" fillId="0" borderId="1" xfId="0" applyBorder="1" applyAlignment="1">
      <alignment vertical="center" wrapText="1"/>
    </xf>
    <xf numFmtId="176" fontId="14" fillId="0" borderId="1" xfId="0" applyNumberFormat="1" applyFont="1" applyFill="1" applyBorder="1" applyAlignment="1">
      <alignment horizontal="center" vertical="center"/>
    </xf>
    <xf numFmtId="49" fontId="11" fillId="0" borderId="1" xfId="0" applyNumberFormat="1" applyFont="1" applyBorder="1" applyAlignment="1">
      <alignment horizontal="left" vertical="center" wrapText="1"/>
    </xf>
    <xf numFmtId="49" fontId="8" fillId="0" borderId="1" xfId="6" applyNumberFormat="1" applyFont="1" applyFill="1" applyBorder="1" applyAlignment="1">
      <alignment horizontal="left" vertical="center"/>
    </xf>
    <xf numFmtId="49" fontId="11" fillId="0" borderId="1" xfId="0" applyNumberFormat="1" applyFont="1" applyBorder="1" applyAlignment="1">
      <alignment horizontal="left" vertical="center"/>
    </xf>
    <xf numFmtId="49" fontId="6" fillId="0" borderId="1" xfId="0" applyNumberFormat="1" applyFont="1" applyFill="1" applyBorder="1" applyAlignment="1">
      <alignment horizontal="left" vertical="center" wrapText="1"/>
    </xf>
    <xf numFmtId="176" fontId="6" fillId="0" borderId="1" xfId="0" applyNumberFormat="1" applyFont="1" applyFill="1" applyBorder="1" applyAlignment="1">
      <alignment horizontal="center" vertical="center"/>
    </xf>
    <xf numFmtId="176" fontId="6" fillId="0" borderId="1" xfId="0" applyNumberFormat="1" applyFont="1" applyFill="1" applyBorder="1" applyAlignment="1">
      <alignment horizontal="left" vertical="center"/>
    </xf>
    <xf numFmtId="0" fontId="6" fillId="0" borderId="1" xfId="0" applyFont="1" applyFill="1" applyBorder="1" applyAlignment="1">
      <alignment horizontal="justify" vertical="center"/>
    </xf>
    <xf numFmtId="0" fontId="6" fillId="0" borderId="1" xfId="0" applyFont="1" applyFill="1" applyBorder="1" applyAlignment="1">
      <alignment horizontal="center" vertical="center"/>
    </xf>
    <xf numFmtId="0" fontId="0" fillId="0" borderId="0" xfId="0" applyFont="1" applyFill="1" applyBorder="1">
      <alignment vertical="center"/>
    </xf>
    <xf numFmtId="0" fontId="0"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15"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0" fillId="0" borderId="1" xfId="0" applyFont="1" applyFill="1" applyBorder="1">
      <alignment vertical="center"/>
    </xf>
    <xf numFmtId="0" fontId="16" fillId="0" borderId="1" xfId="0" applyFont="1" applyFill="1" applyBorder="1" applyAlignment="1">
      <alignment horizontal="center" vertical="center" wrapText="1"/>
    </xf>
    <xf numFmtId="49" fontId="0" fillId="0" borderId="1" xfId="0" applyNumberFormat="1" applyFont="1" applyFill="1" applyBorder="1" applyAlignment="1">
      <alignment horizontal="center" vertical="center"/>
    </xf>
    <xf numFmtId="0" fontId="0" fillId="0" borderId="1"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17" fillId="0" borderId="1" xfId="0" applyFont="1" applyFill="1" applyBorder="1" applyAlignment="1">
      <alignment horizontal="center" vertical="center"/>
    </xf>
    <xf numFmtId="0" fontId="3" fillId="0" borderId="1" xfId="0" applyFont="1" applyFill="1" applyBorder="1" applyAlignment="1">
      <alignment horizontal="center" vertical="center" wrapText="1"/>
    </xf>
    <xf numFmtId="0" fontId="18" fillId="0" borderId="1" xfId="0" applyFont="1" applyFill="1" applyBorder="1" applyAlignment="1">
      <alignment horizontal="center" vertical="center" wrapText="1"/>
    </xf>
    <xf numFmtId="0" fontId="19" fillId="0" borderId="1" xfId="0" applyFont="1" applyFill="1" applyBorder="1" applyAlignment="1">
      <alignment horizontal="center" vertical="center" wrapText="1"/>
    </xf>
    <xf numFmtId="177" fontId="0" fillId="0" borderId="1" xfId="0" applyNumberFormat="1" applyFont="1" applyFill="1" applyBorder="1" applyAlignment="1">
      <alignment horizontal="center" vertical="center"/>
    </xf>
    <xf numFmtId="0" fontId="0" fillId="0" borderId="1" xfId="0" applyFont="1" applyFill="1" applyBorder="1" applyAlignment="1">
      <alignment horizontal="center" vertical="center"/>
    </xf>
    <xf numFmtId="0" fontId="15" fillId="0" borderId="1" xfId="0" applyFont="1" applyFill="1" applyBorder="1" applyAlignment="1">
      <alignment horizontal="center" vertical="center" wrapText="1"/>
    </xf>
    <xf numFmtId="177" fontId="0" fillId="0" borderId="1" xfId="0" applyNumberFormat="1" applyFont="1" applyFill="1" applyBorder="1" applyAlignment="1">
      <alignment horizontal="center" vertical="center" wrapText="1"/>
    </xf>
    <xf numFmtId="178" fontId="0" fillId="0" borderId="1" xfId="0" applyNumberFormat="1" applyFont="1" applyFill="1" applyBorder="1" applyAlignment="1">
      <alignment horizontal="center" vertical="center"/>
    </xf>
    <xf numFmtId="10" fontId="0" fillId="0" borderId="1" xfId="0" applyNumberFormat="1" applyFont="1" applyFill="1" applyBorder="1" applyAlignment="1">
      <alignment horizontal="center" vertical="center"/>
    </xf>
    <xf numFmtId="0" fontId="0" fillId="0" borderId="1" xfId="0" applyFont="1" applyFill="1" applyBorder="1" applyAlignment="1">
      <alignment horizontal="center" vertical="center" wrapText="1"/>
    </xf>
    <xf numFmtId="0" fontId="0" fillId="0" borderId="1" xfId="0" applyNumberFormat="1" applyFont="1" applyFill="1" applyBorder="1" applyAlignment="1" applyProtection="1">
      <alignment horizontal="center" vertical="center"/>
    </xf>
    <xf numFmtId="0" fontId="15" fillId="0" borderId="1" xfId="0" applyFont="1" applyFill="1" applyBorder="1" applyAlignment="1">
      <alignment horizontal="center" vertical="center"/>
    </xf>
    <xf numFmtId="178" fontId="0" fillId="0" borderId="1" xfId="0" applyNumberFormat="1" applyFont="1" applyFill="1" applyBorder="1" applyAlignment="1">
      <alignment horizontal="center" vertical="center"/>
    </xf>
    <xf numFmtId="0" fontId="0" fillId="0" borderId="1" xfId="0" applyFont="1" applyFill="1" applyBorder="1">
      <alignment vertical="center"/>
    </xf>
    <xf numFmtId="0" fontId="0" fillId="0" borderId="1" xfId="0" applyFont="1" applyFill="1" applyBorder="1" applyAlignment="1">
      <alignment horizontal="center" vertical="center"/>
    </xf>
    <xf numFmtId="0" fontId="0" fillId="0" borderId="0" xfId="0" applyFont="1" applyFill="1" applyBorder="1">
      <alignment vertical="center"/>
    </xf>
    <xf numFmtId="0" fontId="3" fillId="0" borderId="0" xfId="0" applyFont="1" applyFill="1" applyBorder="1" applyAlignment="1">
      <alignment horizontal="center" vertical="center"/>
    </xf>
    <xf numFmtId="178" fontId="0" fillId="0" borderId="1" xfId="0" applyNumberFormat="1" applyFont="1" applyFill="1" applyBorder="1" applyAlignment="1">
      <alignment horizontal="center" vertical="center"/>
    </xf>
    <xf numFmtId="0" fontId="0" fillId="0" borderId="1" xfId="0" applyFont="1" applyFill="1" applyBorder="1" applyAlignment="1">
      <alignment horizontal="center"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7">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6"/>
      <tableStyleElement type="headerRow" dxfId="5"/>
      <tableStyleElement type="totalRow" dxfId="4"/>
      <tableStyleElement type="firstColumn" dxfId="3"/>
      <tableStyleElement type="lastColumn" dxfId="2"/>
      <tableStyleElement type="firstRowStripe" dxfId="1"/>
      <tableStyleElement type="firstColumnStripe" dxfId="0"/>
    </tableStyle>
    <tableStyle name="PivotStylePreset2_Accent1" table="0" count="10" xr9:uid="{267968C8-6FFD-4C36-ACC1-9EA1FD1885CA}">
      <tableStyleElement type="headerRow" dxfId="16"/>
      <tableStyleElement type="totalRow" dxfId="15"/>
      <tableStyleElement type="firstRowStripe" dxfId="14"/>
      <tableStyleElement type="firstColumnStripe" dxfId="13"/>
      <tableStyleElement type="firstSubtotalRow" dxfId="12"/>
      <tableStyleElement type="secondSubtotalRow" dxfId="11"/>
      <tableStyleElement type="firstRowSubheading" dxfId="10"/>
      <tableStyleElement type="secondRowSubheading" dxfId="9"/>
      <tableStyleElement type="pageFieldLabels" dxfId="8"/>
      <tableStyleElement type="pageFieldValues" dxfId="7"/>
    </tableStyle>
  </tableStyles>
  <colors>
    <mruColors>
      <color rgb="00FF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7" Type="http://schemas.openxmlformats.org/officeDocument/2006/relationships/styles" Target="styles.xml"/><Relationship Id="rId6" Type="http://schemas.openxmlformats.org/officeDocument/2006/relationships/sharedStrings" Target="sharedStrings.xml"/><Relationship Id="rId5" Type="http://schemas.openxmlformats.org/officeDocument/2006/relationships/theme" Target="theme/theme1.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2.xml.rels><?xml version="1.0" encoding="UTF-8" standalone="yes"?>
<Relationships xmlns="http://schemas.openxmlformats.org/package/2006/relationships"><Relationship Id="rId6" Type="http://schemas.openxmlformats.org/officeDocument/2006/relationships/hyperlink" Target="https://www.zj.gov.cn/art/2021/12/20/art_1229604638_2382411.html" TargetMode="External"/><Relationship Id="rId5" Type="http://schemas.openxmlformats.org/officeDocument/2006/relationships/hyperlink" Target="http://www.jiangsu.gov.cn/art/2020/7/8/art_46144_9296453.html" TargetMode="External"/><Relationship Id="rId4" Type="http://schemas.openxmlformats.org/officeDocument/2006/relationships/hyperlink" Target="https://www.sport.gov.cn/gdnps/html/zhengce/content.jsp?id=25527736" TargetMode="External"/><Relationship Id="rId3" Type="http://schemas.openxmlformats.org/officeDocument/2006/relationships/hyperlink" Target="https://www.nmg.gov.cn/ztzl/zqsk/hmzc/whty/202012/t20201208_312896.html" TargetMode="External"/><Relationship Id="rId2" Type="http://schemas.openxmlformats.org/officeDocument/2006/relationships/hyperlink" Target="http://www.shanxi.gov.cn/zfxxgk/zfxxgkzl/fdzdgknr/lzyj/szfbgtwj/202205/t20220513_5978604.shtml" TargetMode="External"/><Relationship Id="rId1" Type="http://schemas.openxmlformats.org/officeDocument/2006/relationships/hyperlink" Target="http://www.beijing.gov.cn/zhengce/zhengcefagui/202106/t20210611_2411065.html"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www.gov.cn/zhengce/content/2021-08/03/content_5629218.htm" TargetMode="External"/><Relationship Id="rId1" Type="http://schemas.openxmlformats.org/officeDocument/2006/relationships/hyperlink" Target="http://www.gov.cn/gongbao/content/2016/content_5074047.htm"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D87"/>
  <sheetViews>
    <sheetView tabSelected="1" zoomScale="73" zoomScaleNormal="73" workbookViewId="0">
      <pane xSplit="1" ySplit="1" topLeftCell="B22" activePane="bottomRight" state="frozen"/>
      <selection/>
      <selection pane="topRight"/>
      <selection pane="bottomLeft"/>
      <selection pane="bottomRight" activeCell="E32" sqref="E32:F32"/>
    </sheetView>
  </sheetViews>
  <sheetFormatPr defaultColWidth="9.23076923076923" defaultRowHeight="16.8"/>
  <cols>
    <col min="1" max="1" width="33.7115384615385" style="51" customWidth="1"/>
    <col min="2" max="2" width="33.8846153846154" style="51" customWidth="1"/>
    <col min="3" max="3" width="31.4903846153846" style="51" customWidth="1"/>
    <col min="4" max="4" width="29.4615384615385" style="51" customWidth="1"/>
    <col min="5" max="5" width="29.2788461538462" style="51" customWidth="1"/>
    <col min="6" max="6" width="36.4711538461538" style="51" customWidth="1"/>
    <col min="7" max="7" width="28.4615384615385" style="51" customWidth="1"/>
    <col min="8" max="8" width="24.5480769230769" style="51" customWidth="1"/>
    <col min="9" max="9" width="18.9711538461538" style="51" customWidth="1"/>
    <col min="10" max="10" width="14.0576923076923" style="51" customWidth="1"/>
    <col min="11" max="11" width="20.875" style="51" customWidth="1"/>
    <col min="12" max="16" width="9.23076923076923" style="51"/>
    <col min="17" max="17" width="11.0384615384615" style="51" customWidth="1"/>
    <col min="18" max="20" width="9.23076923076923" style="51"/>
    <col min="21" max="21" width="10.9038461538462" style="51" customWidth="1"/>
    <col min="22" max="23" width="9.23076923076923" style="51"/>
    <col min="24" max="24" width="10.1057692307692" style="51" customWidth="1"/>
    <col min="25" max="33" width="9.23076923076923" style="51"/>
    <col min="34" max="34" width="18.6057692307692" style="51" customWidth="1"/>
    <col min="35" max="35" width="15.0961538461538" style="51" customWidth="1"/>
    <col min="36" max="36" width="30.75" style="51" customWidth="1"/>
    <col min="37" max="37" width="20.9807692307692" style="51" customWidth="1"/>
    <col min="38" max="16384" width="9.23076923076923" style="51"/>
  </cols>
  <sheetData>
    <row r="1" spans="1:36">
      <c r="A1" s="56"/>
      <c r="B1" s="56"/>
      <c r="C1" s="56"/>
      <c r="D1" s="56"/>
      <c r="E1" s="56"/>
      <c r="F1" s="56"/>
      <c r="G1" s="56"/>
      <c r="H1" s="56"/>
      <c r="I1" s="56"/>
      <c r="J1" s="56"/>
      <c r="K1" s="56"/>
      <c r="L1" s="56"/>
      <c r="M1" s="56"/>
      <c r="N1" s="56"/>
      <c r="O1" s="56"/>
      <c r="P1" s="56"/>
      <c r="Q1" s="56"/>
      <c r="R1" s="56"/>
      <c r="S1" s="56"/>
      <c r="T1" s="56"/>
      <c r="U1" s="56"/>
      <c r="V1" s="56"/>
      <c r="W1" s="56"/>
      <c r="X1" s="56"/>
      <c r="Y1" s="56"/>
      <c r="Z1" s="56"/>
      <c r="AA1" s="56"/>
      <c r="AB1" s="56"/>
      <c r="AC1" s="56"/>
      <c r="AD1" s="56"/>
      <c r="AE1" s="56"/>
      <c r="AF1" s="56"/>
      <c r="AG1" s="56"/>
      <c r="AH1" s="56"/>
      <c r="AI1" s="56"/>
      <c r="AJ1" s="56"/>
    </row>
    <row r="2" ht="41" customHeight="1" spans="1:36">
      <c r="A2" s="57" t="s">
        <v>0</v>
      </c>
      <c r="B2" s="57" t="s">
        <v>1</v>
      </c>
      <c r="C2" s="57" t="s">
        <v>2</v>
      </c>
      <c r="D2" s="57" t="s">
        <v>3</v>
      </c>
      <c r="E2" s="64" t="s">
        <v>4</v>
      </c>
      <c r="F2" s="56"/>
      <c r="G2" s="56"/>
      <c r="H2" s="56"/>
      <c r="I2" s="56"/>
      <c r="J2" s="56"/>
      <c r="K2" s="56"/>
      <c r="L2" s="56"/>
      <c r="M2" s="56"/>
      <c r="N2" s="56"/>
      <c r="O2" s="56"/>
      <c r="P2" s="56"/>
      <c r="Q2" s="56"/>
      <c r="R2" s="56"/>
      <c r="S2" s="56"/>
      <c r="T2" s="56"/>
      <c r="U2" s="56"/>
      <c r="V2" s="56"/>
      <c r="W2" s="56"/>
      <c r="X2" s="56"/>
      <c r="Y2" s="56"/>
      <c r="Z2" s="56"/>
      <c r="AA2" s="56"/>
      <c r="AB2" s="56"/>
      <c r="AC2" s="56"/>
      <c r="AD2" s="56"/>
      <c r="AE2" s="56"/>
      <c r="AF2" s="56"/>
      <c r="AG2" s="56"/>
      <c r="AH2" s="56"/>
      <c r="AI2" s="56"/>
      <c r="AJ2" s="56"/>
    </row>
    <row r="3" spans="1:36">
      <c r="A3" s="56">
        <v>2016</v>
      </c>
      <c r="B3" s="56">
        <v>4</v>
      </c>
      <c r="C3" s="56">
        <v>9</v>
      </c>
      <c r="D3" s="56">
        <v>63</v>
      </c>
      <c r="E3" s="56">
        <v>0.567</v>
      </c>
      <c r="F3" s="56"/>
      <c r="G3" s="56"/>
      <c r="H3" s="56"/>
      <c r="I3" s="56"/>
      <c r="J3" s="56"/>
      <c r="K3" s="56"/>
      <c r="L3" s="56"/>
      <c r="M3" s="56"/>
      <c r="N3" s="56"/>
      <c r="O3" s="56"/>
      <c r="P3" s="56"/>
      <c r="Q3" s="56"/>
      <c r="R3" s="56"/>
      <c r="S3" s="56"/>
      <c r="T3" s="56"/>
      <c r="U3" s="56"/>
      <c r="V3" s="56"/>
      <c r="W3" s="56"/>
      <c r="X3" s="56"/>
      <c r="Y3" s="56"/>
      <c r="Z3" s="56"/>
      <c r="AA3" s="56"/>
      <c r="AB3" s="56"/>
      <c r="AC3" s="56"/>
      <c r="AD3" s="56"/>
      <c r="AE3" s="56"/>
      <c r="AF3" s="56"/>
      <c r="AG3" s="56"/>
      <c r="AH3" s="56"/>
      <c r="AI3" s="56"/>
      <c r="AJ3" s="56"/>
    </row>
    <row r="4" spans="1:36">
      <c r="A4" s="56">
        <v>2017</v>
      </c>
      <c r="B4" s="56">
        <v>1</v>
      </c>
      <c r="C4" s="56">
        <v>54</v>
      </c>
      <c r="D4" s="56">
        <v>69</v>
      </c>
      <c r="E4" s="56">
        <v>6.501</v>
      </c>
      <c r="F4" s="56"/>
      <c r="G4" s="56"/>
      <c r="H4" s="56"/>
      <c r="I4" s="56"/>
      <c r="J4" s="56"/>
      <c r="K4" s="56"/>
      <c r="L4" s="56"/>
      <c r="M4" s="56"/>
      <c r="N4" s="56"/>
      <c r="O4" s="56"/>
      <c r="P4" s="56"/>
      <c r="Q4" s="56"/>
      <c r="R4" s="56"/>
      <c r="S4" s="56"/>
      <c r="T4" s="56"/>
      <c r="U4" s="56"/>
      <c r="V4" s="56"/>
      <c r="W4" s="56"/>
      <c r="X4" s="56"/>
      <c r="Y4" s="56"/>
      <c r="Z4" s="56"/>
      <c r="AA4" s="56"/>
      <c r="AB4" s="56"/>
      <c r="AC4" s="56"/>
      <c r="AD4" s="56"/>
      <c r="AE4" s="56"/>
      <c r="AF4" s="56"/>
      <c r="AG4" s="56"/>
      <c r="AH4" s="56"/>
      <c r="AI4" s="56"/>
      <c r="AJ4" s="56"/>
    </row>
    <row r="5" spans="1:36">
      <c r="A5" s="56">
        <v>2018</v>
      </c>
      <c r="B5" s="56">
        <v>1</v>
      </c>
      <c r="C5" s="56">
        <v>9</v>
      </c>
      <c r="D5" s="56">
        <v>15</v>
      </c>
      <c r="E5" s="56">
        <v>2.324</v>
      </c>
      <c r="F5" s="56"/>
      <c r="G5" s="56"/>
      <c r="H5" s="56"/>
      <c r="I5" s="56"/>
      <c r="J5" s="56"/>
      <c r="K5" s="56"/>
      <c r="L5" s="56"/>
      <c r="M5" s="56"/>
      <c r="N5" s="56"/>
      <c r="O5" s="56"/>
      <c r="P5" s="56"/>
      <c r="Q5" s="56"/>
      <c r="R5" s="56"/>
      <c r="S5" s="56"/>
      <c r="T5" s="56"/>
      <c r="U5" s="56"/>
      <c r="V5" s="56"/>
      <c r="W5" s="56"/>
      <c r="X5" s="56"/>
      <c r="Y5" s="56"/>
      <c r="Z5" s="56"/>
      <c r="AA5" s="56"/>
      <c r="AB5" s="56"/>
      <c r="AC5" s="56"/>
      <c r="AD5" s="56"/>
      <c r="AE5" s="56"/>
      <c r="AF5" s="56"/>
      <c r="AG5" s="56"/>
      <c r="AH5" s="56"/>
      <c r="AI5" s="56"/>
      <c r="AJ5" s="56"/>
    </row>
    <row r="6" spans="1:36">
      <c r="A6" s="56">
        <v>2019</v>
      </c>
      <c r="B6" s="56">
        <v>2</v>
      </c>
      <c r="C6" s="56">
        <v>18</v>
      </c>
      <c r="D6" s="56">
        <v>19</v>
      </c>
      <c r="E6" s="56">
        <v>2.92</v>
      </c>
      <c r="F6" s="56"/>
      <c r="G6" s="56"/>
      <c r="H6" s="56"/>
      <c r="I6" s="56"/>
      <c r="J6" s="56"/>
      <c r="K6" s="56"/>
      <c r="L6" s="56"/>
      <c r="M6" s="56"/>
      <c r="N6" s="56"/>
      <c r="O6" s="56"/>
      <c r="P6" s="56"/>
      <c r="Q6" s="56"/>
      <c r="R6" s="56"/>
      <c r="S6" s="56"/>
      <c r="T6" s="56"/>
      <c r="U6" s="56"/>
      <c r="V6" s="56"/>
      <c r="W6" s="56"/>
      <c r="X6" s="56"/>
      <c r="Y6" s="56"/>
      <c r="Z6" s="56"/>
      <c r="AA6" s="56"/>
      <c r="AB6" s="56"/>
      <c r="AC6" s="56"/>
      <c r="AD6" s="56"/>
      <c r="AE6" s="56"/>
      <c r="AF6" s="56"/>
      <c r="AG6" s="56"/>
      <c r="AH6" s="56"/>
      <c r="AI6" s="56"/>
      <c r="AJ6" s="56"/>
    </row>
    <row r="7" spans="1:36">
      <c r="A7" s="56">
        <v>2020</v>
      </c>
      <c r="B7" s="56">
        <v>2</v>
      </c>
      <c r="C7" s="56">
        <v>34</v>
      </c>
      <c r="D7" s="56">
        <v>36</v>
      </c>
      <c r="E7" s="56">
        <v>4.007</v>
      </c>
      <c r="F7" s="56"/>
      <c r="G7" s="56"/>
      <c r="H7" s="56"/>
      <c r="I7" s="56"/>
      <c r="J7" s="56"/>
      <c r="K7" s="56"/>
      <c r="L7" s="56"/>
      <c r="M7" s="56"/>
      <c r="N7" s="56"/>
      <c r="O7" s="56"/>
      <c r="P7" s="56"/>
      <c r="Q7" s="56"/>
      <c r="R7" s="56"/>
      <c r="S7" s="56"/>
      <c r="T7" s="56"/>
      <c r="U7" s="56"/>
      <c r="V7" s="56"/>
      <c r="W7" s="56"/>
      <c r="X7" s="56"/>
      <c r="Y7" s="56"/>
      <c r="Z7" s="56"/>
      <c r="AA7" s="56"/>
      <c r="AB7" s="56"/>
      <c r="AC7" s="56"/>
      <c r="AD7" s="56"/>
      <c r="AE7" s="56"/>
      <c r="AF7" s="56"/>
      <c r="AG7" s="56"/>
      <c r="AH7" s="56"/>
      <c r="AI7" s="56"/>
      <c r="AJ7" s="56"/>
    </row>
    <row r="8" spans="1:36">
      <c r="A8" s="56">
        <v>2021</v>
      </c>
      <c r="B8" s="56">
        <v>1</v>
      </c>
      <c r="C8" s="56">
        <v>48</v>
      </c>
      <c r="D8" s="56">
        <v>47</v>
      </c>
      <c r="E8" s="56">
        <v>7.002</v>
      </c>
      <c r="F8" s="56"/>
      <c r="G8" s="56"/>
      <c r="H8" s="56"/>
      <c r="I8" s="56"/>
      <c r="J8" s="56"/>
      <c r="K8" s="56"/>
      <c r="L8" s="56"/>
      <c r="M8" s="56"/>
      <c r="N8" s="56"/>
      <c r="O8" s="56"/>
      <c r="P8" s="56"/>
      <c r="Q8" s="56"/>
      <c r="R8" s="56"/>
      <c r="S8" s="56"/>
      <c r="T8" s="56"/>
      <c r="U8" s="56"/>
      <c r="V8" s="56"/>
      <c r="W8" s="56"/>
      <c r="X8" s="56"/>
      <c r="Y8" s="56"/>
      <c r="Z8" s="56"/>
      <c r="AA8" s="56"/>
      <c r="AB8" s="56"/>
      <c r="AC8" s="56"/>
      <c r="AD8" s="56"/>
      <c r="AE8" s="56"/>
      <c r="AF8" s="56"/>
      <c r="AG8" s="56"/>
      <c r="AH8" s="56"/>
      <c r="AI8" s="56"/>
      <c r="AJ8" s="56"/>
    </row>
    <row r="9" ht="24" customHeight="1" spans="1:36">
      <c r="A9" s="57" t="s">
        <v>5</v>
      </c>
      <c r="B9" s="56">
        <f>SUM(B3:B8)</f>
        <v>11</v>
      </c>
      <c r="C9" s="56"/>
      <c r="D9" s="56"/>
      <c r="E9" s="56"/>
      <c r="F9" s="56"/>
      <c r="G9" s="56"/>
      <c r="H9" s="56"/>
      <c r="I9" s="56"/>
      <c r="J9" s="56"/>
      <c r="K9" s="56"/>
      <c r="L9" s="56"/>
      <c r="M9" s="56"/>
      <c r="N9" s="56"/>
      <c r="O9" s="56"/>
      <c r="P9" s="56"/>
      <c r="Q9" s="56"/>
      <c r="R9" s="56"/>
      <c r="S9" s="56"/>
      <c r="T9" s="56"/>
      <c r="U9" s="56"/>
      <c r="V9" s="56"/>
      <c r="W9" s="56"/>
      <c r="X9" s="56"/>
      <c r="Y9" s="56"/>
      <c r="Z9" s="56"/>
      <c r="AA9" s="56"/>
      <c r="AB9" s="56"/>
      <c r="AC9" s="56"/>
      <c r="AD9" s="56"/>
      <c r="AE9" s="56"/>
      <c r="AF9" s="56"/>
      <c r="AG9" s="56"/>
      <c r="AH9" s="56"/>
      <c r="AI9" s="56"/>
      <c r="AJ9" s="56"/>
    </row>
    <row r="10" s="50" customFormat="1" ht="23" customHeight="1" spans="1:59">
      <c r="A10" s="57" t="s">
        <v>6</v>
      </c>
      <c r="B10" s="56">
        <f>AVERAGE(B3:B8)</f>
        <v>1.83333333333333</v>
      </c>
      <c r="C10" s="58"/>
      <c r="D10" s="58"/>
      <c r="E10" s="58"/>
      <c r="F10" s="58"/>
      <c r="G10" s="58"/>
      <c r="H10" s="58"/>
      <c r="I10" s="58"/>
      <c r="J10" s="58"/>
      <c r="K10" s="58"/>
      <c r="L10" s="58"/>
      <c r="M10" s="58"/>
      <c r="N10" s="58"/>
      <c r="O10" s="58"/>
      <c r="P10" s="58"/>
      <c r="Q10" s="58"/>
      <c r="R10" s="58"/>
      <c r="S10" s="58"/>
      <c r="T10" s="58"/>
      <c r="U10" s="58"/>
      <c r="V10" s="58"/>
      <c r="W10" s="58"/>
      <c r="X10" s="58"/>
      <c r="Y10" s="58"/>
      <c r="Z10" s="58"/>
      <c r="AA10" s="58"/>
      <c r="AB10" s="58"/>
      <c r="AC10" s="58"/>
      <c r="AD10" s="58"/>
      <c r="AE10" s="58"/>
      <c r="AF10" s="58"/>
      <c r="AG10" s="58"/>
      <c r="AH10" s="58"/>
      <c r="AI10" s="58"/>
      <c r="AJ10" s="58"/>
      <c r="AK10" s="79"/>
      <c r="AL10" s="79"/>
      <c r="AM10" s="79"/>
      <c r="AN10" s="79"/>
      <c r="AO10" s="79"/>
      <c r="AP10" s="79"/>
      <c r="AQ10" s="79"/>
      <c r="AR10" s="79"/>
      <c r="AS10" s="79"/>
      <c r="AT10" s="79"/>
      <c r="AU10" s="79"/>
      <c r="AV10" s="79"/>
      <c r="AW10" s="79"/>
      <c r="AX10" s="79"/>
      <c r="AY10" s="79"/>
      <c r="AZ10" s="79"/>
      <c r="BA10" s="79"/>
      <c r="BB10" s="79"/>
      <c r="BC10" s="79"/>
      <c r="BD10" s="79"/>
      <c r="BE10" s="79"/>
      <c r="BF10" s="79"/>
      <c r="BG10" s="79"/>
    </row>
    <row r="11" s="50" customFormat="1" ht="44" customHeight="1" spans="1:59">
      <c r="A11" s="56"/>
      <c r="B11" s="56"/>
      <c r="C11" s="56"/>
      <c r="D11" s="58"/>
      <c r="E11" s="58"/>
      <c r="F11" s="58"/>
      <c r="G11" s="58"/>
      <c r="H11" s="58"/>
      <c r="I11" s="58"/>
      <c r="J11" s="58"/>
      <c r="K11" s="58"/>
      <c r="L11" s="58"/>
      <c r="M11" s="58"/>
      <c r="N11" s="58"/>
      <c r="O11" s="58"/>
      <c r="P11" s="58"/>
      <c r="Q11" s="58"/>
      <c r="R11" s="58"/>
      <c r="S11" s="58"/>
      <c r="T11" s="58"/>
      <c r="U11" s="58"/>
      <c r="V11" s="58"/>
      <c r="W11" s="58"/>
      <c r="X11" s="58"/>
      <c r="Y11" s="58"/>
      <c r="Z11" s="58"/>
      <c r="AA11" s="58"/>
      <c r="AB11" s="58"/>
      <c r="AC11" s="58"/>
      <c r="AD11" s="58"/>
      <c r="AE11" s="58"/>
      <c r="AF11" s="58"/>
      <c r="AG11" s="58"/>
      <c r="AH11" s="58"/>
      <c r="AI11" s="58"/>
      <c r="AJ11" s="58"/>
      <c r="AK11" s="79"/>
      <c r="AL11" s="79"/>
      <c r="AM11" s="79"/>
      <c r="AN11" s="79"/>
      <c r="AO11" s="79"/>
      <c r="AP11" s="79"/>
      <c r="AQ11" s="79"/>
      <c r="AR11" s="79"/>
      <c r="AS11" s="79"/>
      <c r="AT11" s="79"/>
      <c r="AU11" s="79"/>
      <c r="AV11" s="79"/>
      <c r="AW11" s="79"/>
      <c r="AX11" s="79"/>
      <c r="AY11" s="79"/>
      <c r="AZ11" s="79"/>
      <c r="BA11" s="79"/>
      <c r="BB11" s="79"/>
      <c r="BC11" s="79"/>
      <c r="BD11" s="79"/>
      <c r="BE11" s="79"/>
      <c r="BF11" s="79"/>
      <c r="BG11" s="79"/>
    </row>
    <row r="12" s="51" customFormat="1" ht="34" spans="1:36">
      <c r="A12" s="59" t="s">
        <v>7</v>
      </c>
      <c r="B12" s="56"/>
      <c r="C12" s="56"/>
      <c r="D12" s="56"/>
      <c r="E12" s="56"/>
      <c r="F12" s="56"/>
      <c r="G12" s="56"/>
      <c r="H12" s="56"/>
      <c r="I12" s="56"/>
      <c r="J12" s="56"/>
      <c r="K12" s="56"/>
      <c r="L12" s="56"/>
      <c r="M12" s="56"/>
      <c r="N12" s="56"/>
      <c r="O12" s="56"/>
      <c r="P12" s="56"/>
      <c r="Q12" s="56"/>
      <c r="R12" s="56"/>
      <c r="S12" s="56"/>
      <c r="T12" s="56"/>
      <c r="U12" s="56"/>
      <c r="V12" s="56"/>
      <c r="W12" s="56"/>
      <c r="X12" s="56"/>
      <c r="Y12" s="56"/>
      <c r="Z12" s="56"/>
      <c r="AA12" s="56"/>
      <c r="AB12" s="56"/>
      <c r="AC12" s="56"/>
      <c r="AD12" s="56"/>
      <c r="AE12" s="56"/>
      <c r="AF12" s="56"/>
      <c r="AG12" s="56"/>
      <c r="AH12" s="56"/>
      <c r="AI12" s="56"/>
      <c r="AJ12" s="56"/>
    </row>
    <row r="13" s="51" customFormat="1" ht="37" customHeight="1" spans="1:186">
      <c r="A13" s="57" t="s">
        <v>0</v>
      </c>
      <c r="B13" s="57" t="s">
        <v>8</v>
      </c>
      <c r="C13" s="57" t="s">
        <v>9</v>
      </c>
      <c r="D13" s="57" t="s">
        <v>10</v>
      </c>
      <c r="E13" s="57" t="s">
        <v>11</v>
      </c>
      <c r="F13" s="57" t="s">
        <v>12</v>
      </c>
      <c r="G13" s="57" t="s">
        <v>13</v>
      </c>
      <c r="H13" s="57" t="s">
        <v>14</v>
      </c>
      <c r="I13" s="57" t="s">
        <v>15</v>
      </c>
      <c r="J13" s="57" t="s">
        <v>16</v>
      </c>
      <c r="K13" s="57" t="s">
        <v>17</v>
      </c>
      <c r="L13" s="57" t="s">
        <v>18</v>
      </c>
      <c r="M13" s="57" t="s">
        <v>19</v>
      </c>
      <c r="N13" s="57" t="s">
        <v>20</v>
      </c>
      <c r="O13" s="57" t="s">
        <v>21</v>
      </c>
      <c r="P13" s="57" t="s">
        <v>22</v>
      </c>
      <c r="Q13" s="57" t="s">
        <v>23</v>
      </c>
      <c r="R13" s="57" t="s">
        <v>24</v>
      </c>
      <c r="S13" s="57" t="s">
        <v>25</v>
      </c>
      <c r="T13" s="57" t="s">
        <v>26</v>
      </c>
      <c r="U13" s="57" t="s">
        <v>27</v>
      </c>
      <c r="V13" s="57" t="s">
        <v>28</v>
      </c>
      <c r="W13" s="57" t="s">
        <v>29</v>
      </c>
      <c r="X13" s="57" t="s">
        <v>30</v>
      </c>
      <c r="Y13" s="57" t="s">
        <v>31</v>
      </c>
      <c r="Z13" s="57" t="s">
        <v>32</v>
      </c>
      <c r="AA13" s="57" t="s">
        <v>33</v>
      </c>
      <c r="AB13" s="78" t="s">
        <v>34</v>
      </c>
      <c r="AC13" s="57" t="s">
        <v>35</v>
      </c>
      <c r="AD13" s="57" t="s">
        <v>36</v>
      </c>
      <c r="AE13" s="57" t="s">
        <v>37</v>
      </c>
      <c r="AF13" s="57" t="s">
        <v>38</v>
      </c>
      <c r="AG13" s="57" t="s">
        <v>39</v>
      </c>
      <c r="AH13" s="57" t="s">
        <v>6</v>
      </c>
      <c r="AI13" s="57"/>
      <c r="AJ13" s="57"/>
      <c r="AK13" s="80"/>
      <c r="AL13" s="80"/>
      <c r="AM13" s="80"/>
      <c r="AN13" s="80"/>
      <c r="AO13" s="80"/>
      <c r="AP13" s="80"/>
      <c r="AQ13" s="80"/>
      <c r="AR13" s="80"/>
      <c r="AS13" s="80"/>
      <c r="AT13" s="80"/>
      <c r="AU13" s="80"/>
      <c r="AV13" s="80"/>
      <c r="AW13" s="80"/>
      <c r="AX13" s="80"/>
      <c r="AY13" s="80"/>
      <c r="AZ13" s="80"/>
      <c r="BA13" s="80"/>
      <c r="BB13" s="80"/>
      <c r="BC13" s="80"/>
      <c r="BD13" s="80"/>
      <c r="BE13" s="80"/>
      <c r="BF13" s="80"/>
      <c r="BG13" s="80"/>
      <c r="BH13" s="80"/>
      <c r="BI13" s="80"/>
      <c r="BJ13" s="80"/>
      <c r="BK13" s="80"/>
      <c r="BL13" s="80"/>
      <c r="BM13" s="80"/>
      <c r="BN13" s="80"/>
      <c r="BO13" s="80"/>
      <c r="BP13" s="80"/>
      <c r="BQ13" s="80"/>
      <c r="BR13" s="80"/>
      <c r="BS13" s="80"/>
      <c r="BT13" s="80"/>
      <c r="BU13" s="80"/>
      <c r="BV13" s="80"/>
      <c r="BW13" s="80"/>
      <c r="BX13" s="80"/>
      <c r="BY13" s="80"/>
      <c r="BZ13" s="80"/>
      <c r="CA13" s="80"/>
      <c r="CB13" s="80"/>
      <c r="CC13" s="80"/>
      <c r="CD13" s="80"/>
      <c r="CE13" s="80"/>
      <c r="CF13" s="80"/>
      <c r="CG13" s="80"/>
      <c r="CH13" s="80"/>
      <c r="CI13" s="80"/>
      <c r="CJ13" s="80"/>
      <c r="CK13" s="80"/>
      <c r="CL13" s="80"/>
      <c r="CM13" s="80"/>
      <c r="CN13" s="80"/>
      <c r="CO13" s="80"/>
      <c r="CP13" s="80"/>
      <c r="CQ13" s="80"/>
      <c r="CR13" s="80"/>
      <c r="CS13" s="80"/>
      <c r="CT13" s="80"/>
      <c r="CU13" s="80"/>
      <c r="CV13" s="80"/>
      <c r="CW13" s="80"/>
      <c r="CX13" s="80"/>
      <c r="CY13" s="80"/>
      <c r="CZ13" s="80"/>
      <c r="DA13" s="80"/>
      <c r="DB13" s="80"/>
      <c r="DC13" s="80"/>
      <c r="DD13" s="80"/>
      <c r="DE13" s="80"/>
      <c r="DF13" s="80"/>
      <c r="DG13" s="80"/>
      <c r="DH13" s="80"/>
      <c r="DI13" s="80"/>
      <c r="DJ13" s="80"/>
      <c r="DK13" s="80"/>
      <c r="DL13" s="80"/>
      <c r="DM13" s="80"/>
      <c r="DN13" s="80"/>
      <c r="DO13" s="80"/>
      <c r="DP13" s="80"/>
      <c r="DQ13" s="80"/>
      <c r="DR13" s="80"/>
      <c r="DS13" s="80"/>
      <c r="DT13" s="80"/>
      <c r="DU13" s="80"/>
      <c r="DV13" s="80"/>
      <c r="DW13" s="80"/>
      <c r="DX13" s="80"/>
      <c r="DY13" s="80"/>
      <c r="DZ13" s="80"/>
      <c r="EA13" s="80"/>
      <c r="EB13" s="80"/>
      <c r="EC13" s="80"/>
      <c r="ED13" s="80"/>
      <c r="EE13" s="80"/>
      <c r="EF13" s="80"/>
      <c r="EG13" s="80"/>
      <c r="EH13" s="80"/>
      <c r="EI13" s="80"/>
      <c r="EJ13" s="80"/>
      <c r="EK13" s="80"/>
      <c r="EL13" s="80"/>
      <c r="EM13" s="80"/>
      <c r="EN13" s="80"/>
      <c r="EO13" s="80"/>
      <c r="EP13" s="80"/>
      <c r="EQ13" s="80"/>
      <c r="ER13" s="80"/>
      <c r="ES13" s="80"/>
      <c r="ET13" s="80"/>
      <c r="EU13" s="80"/>
      <c r="EV13" s="80"/>
      <c r="EW13" s="80"/>
      <c r="EX13" s="80"/>
      <c r="EY13" s="80"/>
      <c r="EZ13" s="80"/>
      <c r="FA13" s="80"/>
      <c r="FB13" s="80"/>
      <c r="FC13" s="80"/>
      <c r="FD13" s="80"/>
      <c r="FE13" s="80"/>
      <c r="FF13" s="80"/>
      <c r="FG13" s="80"/>
      <c r="FH13" s="80"/>
      <c r="FI13" s="80"/>
      <c r="FJ13" s="80"/>
      <c r="FK13" s="80"/>
      <c r="FL13" s="80"/>
      <c r="FM13" s="80"/>
      <c r="FN13" s="80"/>
      <c r="FO13" s="80"/>
      <c r="FP13" s="80"/>
      <c r="FQ13" s="80"/>
      <c r="FR13" s="80"/>
      <c r="FS13" s="80"/>
      <c r="FT13" s="80"/>
      <c r="FU13" s="80"/>
      <c r="FV13" s="80"/>
      <c r="FW13" s="80"/>
      <c r="FX13" s="80"/>
      <c r="FY13" s="80"/>
      <c r="FZ13" s="80"/>
      <c r="GA13" s="80"/>
      <c r="GB13" s="80"/>
      <c r="GC13" s="80"/>
      <c r="GD13" s="80"/>
    </row>
    <row r="14" s="51" customFormat="1" spans="1:36">
      <c r="A14" s="56">
        <v>2016</v>
      </c>
      <c r="B14" s="56">
        <f t="shared" ref="B14:B19" si="0">SUM(C14:AG14)</f>
        <v>63</v>
      </c>
      <c r="C14" s="56">
        <v>2</v>
      </c>
      <c r="D14" s="56">
        <v>3</v>
      </c>
      <c r="E14" s="56">
        <v>3</v>
      </c>
      <c r="F14" s="56">
        <v>0</v>
      </c>
      <c r="G14" s="56">
        <v>5</v>
      </c>
      <c r="H14" s="56">
        <v>4</v>
      </c>
      <c r="I14" s="56">
        <v>2</v>
      </c>
      <c r="J14" s="56">
        <v>1</v>
      </c>
      <c r="K14" s="56">
        <v>2</v>
      </c>
      <c r="L14" s="56">
        <v>1</v>
      </c>
      <c r="M14" s="56">
        <v>0</v>
      </c>
      <c r="N14" s="56">
        <v>1</v>
      </c>
      <c r="O14" s="56">
        <v>3</v>
      </c>
      <c r="P14" s="56">
        <v>2</v>
      </c>
      <c r="Q14" s="56">
        <v>3</v>
      </c>
      <c r="R14" s="56">
        <v>3</v>
      </c>
      <c r="S14" s="56">
        <v>2</v>
      </c>
      <c r="T14" s="56">
        <v>1</v>
      </c>
      <c r="U14" s="56">
        <v>3</v>
      </c>
      <c r="V14" s="56">
        <v>0</v>
      </c>
      <c r="W14" s="56">
        <v>2</v>
      </c>
      <c r="X14" s="56">
        <v>2</v>
      </c>
      <c r="Y14" s="56">
        <v>2</v>
      </c>
      <c r="Z14" s="56">
        <v>1</v>
      </c>
      <c r="AA14" s="56">
        <v>3</v>
      </c>
      <c r="AB14" s="56">
        <v>3</v>
      </c>
      <c r="AC14" s="56">
        <v>1</v>
      </c>
      <c r="AD14" s="56">
        <v>3</v>
      </c>
      <c r="AE14" s="56">
        <v>1</v>
      </c>
      <c r="AF14" s="56">
        <v>4</v>
      </c>
      <c r="AG14" s="56">
        <v>0</v>
      </c>
      <c r="AH14" s="56">
        <f>AVERAGE(C14:AG14)</f>
        <v>2.03225806451613</v>
      </c>
      <c r="AI14" s="56"/>
      <c r="AJ14" s="56"/>
    </row>
    <row r="15" s="51" customFormat="1" spans="1:36">
      <c r="A15" s="56">
        <v>2017</v>
      </c>
      <c r="B15" s="56">
        <f t="shared" si="0"/>
        <v>69</v>
      </c>
      <c r="C15" s="56">
        <v>3</v>
      </c>
      <c r="D15" s="56">
        <v>3</v>
      </c>
      <c r="E15" s="56">
        <v>3</v>
      </c>
      <c r="F15" s="56">
        <v>3</v>
      </c>
      <c r="G15" s="56">
        <v>2</v>
      </c>
      <c r="H15" s="56">
        <v>1</v>
      </c>
      <c r="I15" s="56">
        <v>1</v>
      </c>
      <c r="J15" s="56">
        <v>2</v>
      </c>
      <c r="K15" s="56">
        <v>2</v>
      </c>
      <c r="L15" s="56">
        <v>2</v>
      </c>
      <c r="M15" s="56">
        <v>3</v>
      </c>
      <c r="N15" s="56">
        <v>2</v>
      </c>
      <c r="O15" s="56">
        <v>2</v>
      </c>
      <c r="P15" s="56">
        <v>2</v>
      </c>
      <c r="Q15" s="56">
        <v>3</v>
      </c>
      <c r="R15" s="56">
        <v>1</v>
      </c>
      <c r="S15" s="56">
        <v>4</v>
      </c>
      <c r="T15" s="56">
        <v>2</v>
      </c>
      <c r="U15" s="56">
        <v>2</v>
      </c>
      <c r="V15" s="56">
        <v>2</v>
      </c>
      <c r="W15" s="56">
        <v>6</v>
      </c>
      <c r="X15" s="56">
        <v>1</v>
      </c>
      <c r="Y15" s="56">
        <v>3</v>
      </c>
      <c r="Z15" s="56">
        <v>4</v>
      </c>
      <c r="AA15" s="56">
        <v>3</v>
      </c>
      <c r="AB15" s="56">
        <v>0</v>
      </c>
      <c r="AC15" s="56">
        <v>2</v>
      </c>
      <c r="AD15" s="56">
        <v>1</v>
      </c>
      <c r="AE15" s="56">
        <v>2</v>
      </c>
      <c r="AF15" s="56">
        <v>1</v>
      </c>
      <c r="AG15" s="56">
        <v>1</v>
      </c>
      <c r="AH15" s="56">
        <f t="shared" ref="AH14:AH19" si="1">AVERAGE(C15:AG15)</f>
        <v>2.2258064516129</v>
      </c>
      <c r="AI15" s="56"/>
      <c r="AJ15" s="56"/>
    </row>
    <row r="16" s="51" customFormat="1" spans="1:36">
      <c r="A16" s="56">
        <v>2018</v>
      </c>
      <c r="B16" s="56">
        <f t="shared" si="0"/>
        <v>15</v>
      </c>
      <c r="C16" s="56">
        <v>0</v>
      </c>
      <c r="D16" s="56">
        <v>1</v>
      </c>
      <c r="E16" s="56">
        <v>1</v>
      </c>
      <c r="F16" s="56">
        <v>2</v>
      </c>
      <c r="G16" s="56">
        <v>1</v>
      </c>
      <c r="H16" s="56">
        <v>0</v>
      </c>
      <c r="I16" s="56">
        <v>0</v>
      </c>
      <c r="J16" s="56">
        <v>1</v>
      </c>
      <c r="K16" s="56">
        <v>2</v>
      </c>
      <c r="L16" s="56">
        <v>0</v>
      </c>
      <c r="M16" s="56">
        <v>0</v>
      </c>
      <c r="N16" s="56">
        <v>0</v>
      </c>
      <c r="O16" s="56">
        <v>0</v>
      </c>
      <c r="P16" s="56">
        <v>1</v>
      </c>
      <c r="Q16" s="56">
        <v>0</v>
      </c>
      <c r="R16" s="56">
        <v>0</v>
      </c>
      <c r="S16" s="56">
        <v>0</v>
      </c>
      <c r="T16" s="56">
        <v>0</v>
      </c>
      <c r="U16" s="56">
        <v>0</v>
      </c>
      <c r="V16" s="56">
        <v>1</v>
      </c>
      <c r="W16" s="56">
        <v>1</v>
      </c>
      <c r="X16" s="56">
        <v>0</v>
      </c>
      <c r="Y16" s="56">
        <v>0</v>
      </c>
      <c r="Z16" s="56">
        <v>0</v>
      </c>
      <c r="AA16" s="56">
        <v>1</v>
      </c>
      <c r="AB16" s="56">
        <v>1</v>
      </c>
      <c r="AC16" s="56">
        <v>1</v>
      </c>
      <c r="AD16" s="56">
        <v>1</v>
      </c>
      <c r="AE16" s="56">
        <v>0</v>
      </c>
      <c r="AF16" s="56">
        <v>0</v>
      </c>
      <c r="AG16" s="56">
        <v>0</v>
      </c>
      <c r="AH16" s="56">
        <f t="shared" si="1"/>
        <v>0.483870967741935</v>
      </c>
      <c r="AI16" s="56"/>
      <c r="AJ16" s="56"/>
    </row>
    <row r="17" s="51" customFormat="1" spans="1:36">
      <c r="A17" s="56">
        <v>2019</v>
      </c>
      <c r="B17" s="56">
        <f t="shared" si="0"/>
        <v>19</v>
      </c>
      <c r="C17" s="56">
        <v>0</v>
      </c>
      <c r="D17" s="56">
        <v>0</v>
      </c>
      <c r="E17" s="56">
        <v>2</v>
      </c>
      <c r="F17" s="56">
        <v>1</v>
      </c>
      <c r="G17" s="56">
        <v>0</v>
      </c>
      <c r="H17" s="56">
        <v>0</v>
      </c>
      <c r="I17" s="56">
        <v>2</v>
      </c>
      <c r="J17" s="56">
        <v>1</v>
      </c>
      <c r="K17" s="56">
        <v>1</v>
      </c>
      <c r="L17" s="56">
        <v>0</v>
      </c>
      <c r="M17" s="56">
        <v>1</v>
      </c>
      <c r="N17" s="56">
        <v>0</v>
      </c>
      <c r="O17" s="56">
        <v>0</v>
      </c>
      <c r="P17" s="56">
        <v>1</v>
      </c>
      <c r="Q17" s="56">
        <v>0</v>
      </c>
      <c r="R17" s="56">
        <v>0</v>
      </c>
      <c r="S17" s="56">
        <v>0</v>
      </c>
      <c r="T17" s="56">
        <v>1</v>
      </c>
      <c r="U17" s="56">
        <v>0</v>
      </c>
      <c r="V17" s="56">
        <v>1</v>
      </c>
      <c r="W17" s="56">
        <v>0</v>
      </c>
      <c r="X17" s="56">
        <v>1</v>
      </c>
      <c r="Y17" s="56">
        <v>1</v>
      </c>
      <c r="Z17" s="56">
        <v>1</v>
      </c>
      <c r="AA17" s="56">
        <v>1</v>
      </c>
      <c r="AB17" s="56">
        <v>0</v>
      </c>
      <c r="AC17" s="56">
        <v>1</v>
      </c>
      <c r="AD17" s="56">
        <v>0</v>
      </c>
      <c r="AE17" s="56">
        <v>1</v>
      </c>
      <c r="AF17" s="56">
        <v>1</v>
      </c>
      <c r="AG17" s="56">
        <v>1</v>
      </c>
      <c r="AH17" s="56">
        <f t="shared" si="1"/>
        <v>0.612903225806452</v>
      </c>
      <c r="AI17" s="56"/>
      <c r="AJ17" s="56"/>
    </row>
    <row r="18" s="51" customFormat="1" spans="1:36">
      <c r="A18" s="56">
        <v>2020</v>
      </c>
      <c r="B18" s="56">
        <f t="shared" si="0"/>
        <v>36</v>
      </c>
      <c r="C18" s="56">
        <v>1</v>
      </c>
      <c r="D18" s="56">
        <v>3</v>
      </c>
      <c r="E18" s="56">
        <v>1</v>
      </c>
      <c r="F18" s="56">
        <v>0</v>
      </c>
      <c r="G18" s="56">
        <v>0</v>
      </c>
      <c r="H18" s="56">
        <v>0</v>
      </c>
      <c r="I18" s="56">
        <v>1</v>
      </c>
      <c r="J18" s="56">
        <v>2</v>
      </c>
      <c r="K18" s="56">
        <v>0</v>
      </c>
      <c r="L18" s="56">
        <v>2</v>
      </c>
      <c r="M18" s="56">
        <v>3</v>
      </c>
      <c r="N18" s="56">
        <v>1</v>
      </c>
      <c r="O18" s="56">
        <v>1</v>
      </c>
      <c r="P18" s="56">
        <v>2</v>
      </c>
      <c r="Q18" s="56">
        <v>0</v>
      </c>
      <c r="R18" s="56">
        <v>0</v>
      </c>
      <c r="S18" s="56">
        <v>1</v>
      </c>
      <c r="T18" s="56">
        <v>1</v>
      </c>
      <c r="U18" s="56">
        <v>2</v>
      </c>
      <c r="V18" s="56">
        <v>1</v>
      </c>
      <c r="W18" s="56">
        <v>1</v>
      </c>
      <c r="X18" s="56">
        <v>0</v>
      </c>
      <c r="Y18" s="56">
        <v>1</v>
      </c>
      <c r="Z18" s="56">
        <v>0</v>
      </c>
      <c r="AA18" s="56">
        <v>2</v>
      </c>
      <c r="AB18" s="56">
        <v>2</v>
      </c>
      <c r="AC18" s="56">
        <v>2</v>
      </c>
      <c r="AD18" s="56">
        <v>3</v>
      </c>
      <c r="AE18" s="56">
        <v>2</v>
      </c>
      <c r="AF18" s="56">
        <v>0</v>
      </c>
      <c r="AG18" s="56">
        <v>1</v>
      </c>
      <c r="AH18" s="56">
        <f t="shared" si="1"/>
        <v>1.16129032258065</v>
      </c>
      <c r="AI18" s="56"/>
      <c r="AJ18" s="56"/>
    </row>
    <row r="19" s="51" customFormat="1" spans="1:36">
      <c r="A19" s="56">
        <v>2021</v>
      </c>
      <c r="B19" s="56">
        <f t="shared" si="0"/>
        <v>47</v>
      </c>
      <c r="C19" s="56">
        <v>2</v>
      </c>
      <c r="D19" s="56">
        <v>1</v>
      </c>
      <c r="E19" s="56">
        <v>1</v>
      </c>
      <c r="F19" s="56">
        <v>1</v>
      </c>
      <c r="G19" s="56">
        <v>1</v>
      </c>
      <c r="H19" s="56">
        <v>1</v>
      </c>
      <c r="I19" s="56">
        <v>2</v>
      </c>
      <c r="J19" s="56">
        <v>1</v>
      </c>
      <c r="K19" s="56">
        <v>2</v>
      </c>
      <c r="L19" s="56">
        <v>1</v>
      </c>
      <c r="M19" s="56">
        <v>2</v>
      </c>
      <c r="N19" s="56">
        <v>2</v>
      </c>
      <c r="O19" s="56">
        <v>1</v>
      </c>
      <c r="P19" s="56">
        <v>3</v>
      </c>
      <c r="Q19" s="56">
        <v>4</v>
      </c>
      <c r="R19" s="56">
        <v>2</v>
      </c>
      <c r="S19" s="56">
        <v>0</v>
      </c>
      <c r="T19" s="56">
        <v>1</v>
      </c>
      <c r="U19" s="56">
        <v>1</v>
      </c>
      <c r="V19" s="56">
        <v>3</v>
      </c>
      <c r="W19" s="56">
        <v>1</v>
      </c>
      <c r="X19" s="56">
        <v>2</v>
      </c>
      <c r="Y19" s="56">
        <v>0</v>
      </c>
      <c r="Z19" s="56">
        <v>2</v>
      </c>
      <c r="AA19" s="56">
        <v>2</v>
      </c>
      <c r="AB19" s="56">
        <v>2</v>
      </c>
      <c r="AC19" s="56">
        <v>1</v>
      </c>
      <c r="AD19" s="56">
        <v>1</v>
      </c>
      <c r="AE19" s="56">
        <v>2</v>
      </c>
      <c r="AF19" s="56">
        <v>1</v>
      </c>
      <c r="AG19" s="56">
        <v>1</v>
      </c>
      <c r="AH19" s="56">
        <f t="shared" si="1"/>
        <v>1.51612903225806</v>
      </c>
      <c r="AI19" s="56"/>
      <c r="AJ19" s="56"/>
    </row>
    <row r="20" spans="1:36">
      <c r="A20" s="57" t="s">
        <v>5</v>
      </c>
      <c r="B20" s="56">
        <f>SUM(B14:B19)</f>
        <v>249</v>
      </c>
      <c r="C20" s="56"/>
      <c r="D20" s="56"/>
      <c r="E20" s="56"/>
      <c r="F20" s="56"/>
      <c r="G20" s="56"/>
      <c r="H20" s="56"/>
      <c r="I20" s="56"/>
      <c r="J20" s="56"/>
      <c r="K20" s="56"/>
      <c r="L20" s="56"/>
      <c r="M20" s="56"/>
      <c r="N20" s="56"/>
      <c r="O20" s="56"/>
      <c r="P20" s="56"/>
      <c r="Q20" s="56"/>
      <c r="R20" s="56"/>
      <c r="S20" s="56"/>
      <c r="T20" s="56"/>
      <c r="U20" s="56"/>
      <c r="V20" s="56"/>
      <c r="W20" s="56"/>
      <c r="X20" s="56"/>
      <c r="Y20" s="56"/>
      <c r="Z20" s="56"/>
      <c r="AA20" s="56"/>
      <c r="AB20" s="56"/>
      <c r="AC20" s="56"/>
      <c r="AD20" s="56"/>
      <c r="AE20" s="56"/>
      <c r="AF20" s="56"/>
      <c r="AG20" s="56"/>
      <c r="AH20" s="56"/>
      <c r="AI20" s="56"/>
      <c r="AJ20" s="56"/>
    </row>
    <row r="21" ht="37" customHeight="1" spans="1:36">
      <c r="A21" s="59"/>
      <c r="B21" s="56"/>
      <c r="C21" s="56"/>
      <c r="D21" s="56"/>
      <c r="E21" s="56"/>
      <c r="F21" s="56"/>
      <c r="G21" s="56"/>
      <c r="H21" s="56"/>
      <c r="I21" s="56"/>
      <c r="J21" s="56"/>
      <c r="K21" s="56"/>
      <c r="L21" s="56"/>
      <c r="M21" s="56"/>
      <c r="N21" s="56"/>
      <c r="O21" s="56"/>
      <c r="P21" s="56"/>
      <c r="Q21" s="56"/>
      <c r="R21" s="56"/>
      <c r="S21" s="56"/>
      <c r="T21" s="56"/>
      <c r="U21" s="56"/>
      <c r="V21" s="56"/>
      <c r="W21" s="56"/>
      <c r="X21" s="56"/>
      <c r="Y21" s="56"/>
      <c r="Z21" s="56"/>
      <c r="AA21" s="56"/>
      <c r="AB21" s="56"/>
      <c r="AC21" s="56"/>
      <c r="AD21" s="56"/>
      <c r="AE21" s="56"/>
      <c r="AF21" s="56"/>
      <c r="AG21" s="56"/>
      <c r="AH21" s="56"/>
      <c r="AI21" s="56"/>
      <c r="AJ21" s="56"/>
    </row>
    <row r="22" ht="51" spans="1:36">
      <c r="A22" s="59" t="s">
        <v>40</v>
      </c>
      <c r="B22" s="56"/>
      <c r="C22" s="56"/>
      <c r="D22" s="56"/>
      <c r="E22" s="56"/>
      <c r="F22" s="56"/>
      <c r="G22" s="56"/>
      <c r="H22" s="56"/>
      <c r="I22" s="56"/>
      <c r="J22" s="56"/>
      <c r="K22" s="56"/>
      <c r="L22" s="56"/>
      <c r="M22" s="56"/>
      <c r="N22" s="56"/>
      <c r="O22" s="56"/>
      <c r="P22" s="56"/>
      <c r="Q22" s="56"/>
      <c r="R22" s="56"/>
      <c r="S22" s="56"/>
      <c r="T22" s="56"/>
      <c r="U22" s="56"/>
      <c r="V22" s="56"/>
      <c r="W22" s="56"/>
      <c r="X22" s="56"/>
      <c r="Y22" s="56"/>
      <c r="Z22" s="56"/>
      <c r="AA22" s="56"/>
      <c r="AB22" s="56"/>
      <c r="AC22" s="56"/>
      <c r="AD22" s="56"/>
      <c r="AE22" s="56"/>
      <c r="AF22" s="56"/>
      <c r="AG22" s="56"/>
      <c r="AH22" s="56"/>
      <c r="AI22" s="56"/>
      <c r="AJ22" s="56"/>
    </row>
    <row r="23" ht="67" customHeight="1" spans="1:36">
      <c r="A23" s="57" t="s">
        <v>0</v>
      </c>
      <c r="B23" s="57" t="s">
        <v>8</v>
      </c>
      <c r="C23" s="57" t="s">
        <v>9</v>
      </c>
      <c r="D23" s="57" t="s">
        <v>10</v>
      </c>
      <c r="E23" s="57" t="s">
        <v>11</v>
      </c>
      <c r="F23" s="57" t="s">
        <v>12</v>
      </c>
      <c r="G23" s="57" t="s">
        <v>13</v>
      </c>
      <c r="H23" s="57" t="s">
        <v>14</v>
      </c>
      <c r="I23" s="57" t="s">
        <v>15</v>
      </c>
      <c r="J23" s="57" t="s">
        <v>16</v>
      </c>
      <c r="K23" s="57" t="s">
        <v>17</v>
      </c>
      <c r="L23" s="57" t="s">
        <v>18</v>
      </c>
      <c r="M23" s="57" t="s">
        <v>19</v>
      </c>
      <c r="N23" s="57" t="s">
        <v>20</v>
      </c>
      <c r="O23" s="57" t="s">
        <v>21</v>
      </c>
      <c r="P23" s="57" t="s">
        <v>22</v>
      </c>
      <c r="Q23" s="57" t="s">
        <v>23</v>
      </c>
      <c r="R23" s="57" t="s">
        <v>24</v>
      </c>
      <c r="S23" s="57" t="s">
        <v>25</v>
      </c>
      <c r="T23" s="57" t="s">
        <v>26</v>
      </c>
      <c r="U23" s="57" t="s">
        <v>27</v>
      </c>
      <c r="V23" s="57" t="s">
        <v>28</v>
      </c>
      <c r="W23" s="57" t="s">
        <v>29</v>
      </c>
      <c r="X23" s="57" t="s">
        <v>30</v>
      </c>
      <c r="Y23" s="57" t="s">
        <v>31</v>
      </c>
      <c r="Z23" s="57" t="s">
        <v>32</v>
      </c>
      <c r="AA23" s="57" t="s">
        <v>33</v>
      </c>
      <c r="AB23" s="78" t="s">
        <v>34</v>
      </c>
      <c r="AC23" s="57" t="s">
        <v>35</v>
      </c>
      <c r="AD23" s="57" t="s">
        <v>36</v>
      </c>
      <c r="AE23" s="57" t="s">
        <v>37</v>
      </c>
      <c r="AF23" s="57" t="s">
        <v>38</v>
      </c>
      <c r="AG23" s="57" t="s">
        <v>39</v>
      </c>
      <c r="AH23" s="64" t="s">
        <v>41</v>
      </c>
      <c r="AI23" s="57" t="s">
        <v>42</v>
      </c>
      <c r="AJ23" s="64" t="s">
        <v>43</v>
      </c>
    </row>
    <row r="24" spans="1:36">
      <c r="A24" s="56">
        <v>2016</v>
      </c>
      <c r="B24" s="60">
        <f t="shared" ref="B24:B29" si="2">SUM(C24:AG24)</f>
        <v>9</v>
      </c>
      <c r="C24" s="61"/>
      <c r="D24" s="61"/>
      <c r="E24" s="61">
        <v>1</v>
      </c>
      <c r="F24" s="61"/>
      <c r="G24" s="61">
        <v>1</v>
      </c>
      <c r="H24" s="61">
        <v>1</v>
      </c>
      <c r="I24" s="61"/>
      <c r="J24" s="61"/>
      <c r="K24" s="61"/>
      <c r="L24" s="61"/>
      <c r="M24" s="61"/>
      <c r="N24" s="61">
        <v>1</v>
      </c>
      <c r="O24" s="61">
        <v>1</v>
      </c>
      <c r="P24" s="61"/>
      <c r="Q24" s="61">
        <v>1</v>
      </c>
      <c r="R24" s="61"/>
      <c r="S24" s="61"/>
      <c r="T24" s="61"/>
      <c r="U24" s="61">
        <v>1</v>
      </c>
      <c r="V24" s="61"/>
      <c r="W24" s="61"/>
      <c r="X24" s="61"/>
      <c r="Y24" s="61"/>
      <c r="Z24" s="61"/>
      <c r="AA24" s="61"/>
      <c r="AB24" s="61"/>
      <c r="AC24" s="61"/>
      <c r="AD24" s="61">
        <v>1</v>
      </c>
      <c r="AE24" s="61">
        <v>1</v>
      </c>
      <c r="AF24" s="61"/>
      <c r="AG24" s="61"/>
      <c r="AH24" s="56">
        <v>0.567</v>
      </c>
      <c r="AI24" s="68">
        <f>AJ24/31</f>
        <v>0.290322580645161</v>
      </c>
      <c r="AJ24" s="56">
        <v>9</v>
      </c>
    </row>
    <row r="25" spans="1:36">
      <c r="A25" s="56">
        <v>2017</v>
      </c>
      <c r="B25" s="60">
        <f t="shared" si="2"/>
        <v>54</v>
      </c>
      <c r="C25" s="61">
        <v>2</v>
      </c>
      <c r="D25" s="61">
        <v>3</v>
      </c>
      <c r="E25" s="61">
        <v>2</v>
      </c>
      <c r="F25" s="61">
        <v>2</v>
      </c>
      <c r="G25" s="61">
        <v>2</v>
      </c>
      <c r="H25" s="61">
        <v>1</v>
      </c>
      <c r="I25" s="61">
        <v>1</v>
      </c>
      <c r="J25" s="61">
        <v>2</v>
      </c>
      <c r="K25" s="61"/>
      <c r="L25" s="61">
        <v>2</v>
      </c>
      <c r="M25" s="61">
        <v>2</v>
      </c>
      <c r="N25" s="61">
        <v>2</v>
      </c>
      <c r="O25" s="61">
        <v>2</v>
      </c>
      <c r="P25" s="61">
        <v>2</v>
      </c>
      <c r="Q25" s="61">
        <v>1</v>
      </c>
      <c r="R25" s="61">
        <v>1</v>
      </c>
      <c r="S25" s="61">
        <v>4</v>
      </c>
      <c r="T25" s="61">
        <v>2</v>
      </c>
      <c r="U25" s="61">
        <v>2</v>
      </c>
      <c r="V25" s="61">
        <v>1</v>
      </c>
      <c r="W25" s="61">
        <v>2</v>
      </c>
      <c r="X25" s="61">
        <v>1</v>
      </c>
      <c r="Y25" s="61">
        <v>3</v>
      </c>
      <c r="Z25" s="61">
        <v>3</v>
      </c>
      <c r="AA25" s="61">
        <v>3</v>
      </c>
      <c r="AB25" s="61"/>
      <c r="AC25" s="61">
        <v>2</v>
      </c>
      <c r="AD25" s="61">
        <v>1</v>
      </c>
      <c r="AE25" s="61">
        <v>2</v>
      </c>
      <c r="AF25" s="61">
        <v>1</v>
      </c>
      <c r="AG25" s="61"/>
      <c r="AH25" s="56">
        <v>6.501</v>
      </c>
      <c r="AI25" s="68">
        <f t="shared" ref="AI24:AI29" si="3">AJ25/31</f>
        <v>0.935483870967742</v>
      </c>
      <c r="AJ25" s="56">
        <v>29</v>
      </c>
    </row>
    <row r="26" spans="1:36">
      <c r="A26" s="56">
        <v>2018</v>
      </c>
      <c r="B26" s="60">
        <f t="shared" si="2"/>
        <v>9</v>
      </c>
      <c r="C26" s="61"/>
      <c r="D26" s="61"/>
      <c r="E26" s="61"/>
      <c r="F26" s="61">
        <v>1</v>
      </c>
      <c r="G26" s="61">
        <v>1</v>
      </c>
      <c r="H26" s="61"/>
      <c r="I26" s="61"/>
      <c r="J26" s="61"/>
      <c r="K26" s="61"/>
      <c r="L26" s="61"/>
      <c r="M26" s="61"/>
      <c r="N26" s="61"/>
      <c r="O26" s="61"/>
      <c r="P26" s="61">
        <v>1</v>
      </c>
      <c r="Q26" s="61"/>
      <c r="R26" s="61"/>
      <c r="S26" s="61"/>
      <c r="T26" s="61"/>
      <c r="U26" s="61"/>
      <c r="V26" s="61">
        <v>1</v>
      </c>
      <c r="W26" s="61">
        <v>1</v>
      </c>
      <c r="X26" s="61"/>
      <c r="Y26" s="61"/>
      <c r="Z26" s="61"/>
      <c r="AA26" s="61">
        <v>1</v>
      </c>
      <c r="AB26" s="61">
        <v>1</v>
      </c>
      <c r="AC26" s="61">
        <v>1</v>
      </c>
      <c r="AD26" s="61">
        <v>1</v>
      </c>
      <c r="AE26" s="61"/>
      <c r="AF26" s="61"/>
      <c r="AG26" s="61"/>
      <c r="AH26" s="56">
        <v>2.324</v>
      </c>
      <c r="AI26" s="68">
        <f t="shared" si="3"/>
        <v>0.290322580645161</v>
      </c>
      <c r="AJ26" s="56">
        <f>31-22</f>
        <v>9</v>
      </c>
    </row>
    <row r="27" spans="1:36">
      <c r="A27" s="56">
        <v>2019</v>
      </c>
      <c r="B27" s="60">
        <f t="shared" si="2"/>
        <v>18</v>
      </c>
      <c r="C27" s="61"/>
      <c r="D27" s="61"/>
      <c r="E27" s="61">
        <v>2</v>
      </c>
      <c r="F27" s="61">
        <v>1</v>
      </c>
      <c r="G27" s="61"/>
      <c r="H27" s="61"/>
      <c r="I27" s="61">
        <v>2</v>
      </c>
      <c r="J27" s="61">
        <v>1</v>
      </c>
      <c r="K27" s="61">
        <v>1</v>
      </c>
      <c r="L27" s="61"/>
      <c r="M27" s="61">
        <v>1</v>
      </c>
      <c r="N27" s="61"/>
      <c r="O27" s="61"/>
      <c r="P27" s="61">
        <v>1</v>
      </c>
      <c r="Q27" s="61"/>
      <c r="R27" s="61"/>
      <c r="S27" s="61"/>
      <c r="T27" s="61">
        <v>1</v>
      </c>
      <c r="U27" s="61"/>
      <c r="V27" s="61">
        <v>1</v>
      </c>
      <c r="W27" s="61"/>
      <c r="X27" s="61">
        <v>1</v>
      </c>
      <c r="Y27" s="61">
        <v>1</v>
      </c>
      <c r="Z27" s="61">
        <v>1</v>
      </c>
      <c r="AA27" s="61">
        <v>1</v>
      </c>
      <c r="AB27" s="61"/>
      <c r="AC27" s="61"/>
      <c r="AD27" s="61"/>
      <c r="AE27" s="61">
        <v>1</v>
      </c>
      <c r="AF27" s="61">
        <v>1</v>
      </c>
      <c r="AG27" s="61">
        <v>1</v>
      </c>
      <c r="AH27" s="56">
        <v>2.92</v>
      </c>
      <c r="AI27" s="68">
        <f t="shared" si="3"/>
        <v>0.516129032258065</v>
      </c>
      <c r="AJ27" s="56">
        <f>31-15</f>
        <v>16</v>
      </c>
    </row>
    <row r="28" spans="1:36">
      <c r="A28" s="56">
        <v>2020</v>
      </c>
      <c r="B28" s="60">
        <f t="shared" si="2"/>
        <v>34</v>
      </c>
      <c r="C28" s="61">
        <v>1</v>
      </c>
      <c r="D28" s="61">
        <v>3</v>
      </c>
      <c r="E28" s="61">
        <v>1</v>
      </c>
      <c r="F28" s="61"/>
      <c r="G28" s="61"/>
      <c r="H28" s="61"/>
      <c r="I28" s="61">
        <v>1</v>
      </c>
      <c r="J28" s="61">
        <v>2</v>
      </c>
      <c r="K28" s="61"/>
      <c r="L28" s="61">
        <v>2</v>
      </c>
      <c r="M28" s="61">
        <v>1</v>
      </c>
      <c r="N28" s="61">
        <v>1</v>
      </c>
      <c r="O28" s="61">
        <v>1</v>
      </c>
      <c r="P28" s="61">
        <v>2</v>
      </c>
      <c r="Q28" s="61"/>
      <c r="R28" s="61"/>
      <c r="S28" s="61">
        <v>1</v>
      </c>
      <c r="T28" s="61">
        <v>1</v>
      </c>
      <c r="U28" s="61">
        <v>2</v>
      </c>
      <c r="V28" s="61">
        <v>1</v>
      </c>
      <c r="W28" s="61">
        <v>1</v>
      </c>
      <c r="X28" s="61"/>
      <c r="Y28" s="61">
        <v>1</v>
      </c>
      <c r="Z28" s="61"/>
      <c r="AA28" s="61">
        <v>2</v>
      </c>
      <c r="AB28" s="61">
        <v>2</v>
      </c>
      <c r="AC28" s="61">
        <v>2</v>
      </c>
      <c r="AD28" s="61">
        <v>3</v>
      </c>
      <c r="AE28" s="61">
        <v>2</v>
      </c>
      <c r="AF28" s="61"/>
      <c r="AG28" s="61">
        <v>1</v>
      </c>
      <c r="AH28" s="56">
        <v>4.007</v>
      </c>
      <c r="AI28" s="68">
        <f t="shared" si="3"/>
        <v>0.709677419354839</v>
      </c>
      <c r="AJ28" s="56">
        <f>31-9</f>
        <v>22</v>
      </c>
    </row>
    <row r="29" spans="1:36">
      <c r="A29" s="56">
        <v>2021</v>
      </c>
      <c r="B29" s="60">
        <f t="shared" si="2"/>
        <v>48</v>
      </c>
      <c r="C29" s="61">
        <v>2</v>
      </c>
      <c r="D29" s="61">
        <v>2</v>
      </c>
      <c r="E29" s="61">
        <v>1</v>
      </c>
      <c r="F29" s="61">
        <v>1</v>
      </c>
      <c r="G29" s="61">
        <v>1</v>
      </c>
      <c r="H29" s="61">
        <v>1</v>
      </c>
      <c r="I29" s="61">
        <v>2</v>
      </c>
      <c r="J29" s="61">
        <v>1</v>
      </c>
      <c r="K29" s="61">
        <v>2</v>
      </c>
      <c r="L29" s="61">
        <v>1</v>
      </c>
      <c r="M29" s="61">
        <v>2</v>
      </c>
      <c r="N29" s="61">
        <v>2</v>
      </c>
      <c r="O29" s="61">
        <v>1</v>
      </c>
      <c r="P29" s="61">
        <v>3</v>
      </c>
      <c r="Q29" s="61">
        <v>4</v>
      </c>
      <c r="R29" s="61">
        <v>2</v>
      </c>
      <c r="S29" s="61"/>
      <c r="T29" s="61">
        <v>1</v>
      </c>
      <c r="U29" s="61">
        <v>1</v>
      </c>
      <c r="V29" s="61">
        <v>2</v>
      </c>
      <c r="W29" s="61">
        <v>1</v>
      </c>
      <c r="X29" s="61">
        <v>2</v>
      </c>
      <c r="Y29" s="61"/>
      <c r="Z29" s="61">
        <v>3</v>
      </c>
      <c r="AA29" s="61">
        <v>2</v>
      </c>
      <c r="AB29" s="61">
        <v>2</v>
      </c>
      <c r="AC29" s="61">
        <v>1</v>
      </c>
      <c r="AD29" s="61">
        <v>1</v>
      </c>
      <c r="AE29" s="61">
        <v>2</v>
      </c>
      <c r="AF29" s="61">
        <v>1</v>
      </c>
      <c r="AG29" s="61">
        <v>1</v>
      </c>
      <c r="AH29" s="56">
        <v>7.002</v>
      </c>
      <c r="AI29" s="68">
        <f t="shared" si="3"/>
        <v>0.935483870967742</v>
      </c>
      <c r="AJ29" s="56">
        <v>29</v>
      </c>
    </row>
    <row r="30" spans="1:36">
      <c r="A30" s="57" t="s">
        <v>5</v>
      </c>
      <c r="B30" s="56">
        <f>SUM(B24:B29)</f>
        <v>172</v>
      </c>
      <c r="C30" s="61"/>
      <c r="D30" s="61"/>
      <c r="E30" s="61"/>
      <c r="F30" s="61"/>
      <c r="G30" s="61"/>
      <c r="H30" s="61"/>
      <c r="I30" s="61"/>
      <c r="J30" s="61"/>
      <c r="K30" s="61"/>
      <c r="L30" s="61"/>
      <c r="M30" s="61"/>
      <c r="N30" s="61"/>
      <c r="O30" s="61"/>
      <c r="P30" s="61"/>
      <c r="Q30" s="61"/>
      <c r="R30" s="61"/>
      <c r="S30" s="61"/>
      <c r="T30" s="61"/>
      <c r="U30" s="61"/>
      <c r="V30" s="61"/>
      <c r="W30" s="61"/>
      <c r="X30" s="61"/>
      <c r="Y30" s="61"/>
      <c r="Z30" s="61"/>
      <c r="AA30" s="61"/>
      <c r="AB30" s="61"/>
      <c r="AC30" s="61"/>
      <c r="AD30" s="61"/>
      <c r="AE30" s="61"/>
      <c r="AF30" s="61"/>
      <c r="AG30" s="61"/>
      <c r="AH30" s="60"/>
      <c r="AI30" s="56"/>
      <c r="AJ30" s="68"/>
    </row>
    <row r="31" ht="44" customHeight="1" spans="1:36">
      <c r="A31" s="59"/>
      <c r="B31" s="56"/>
      <c r="C31" s="62"/>
      <c r="D31" s="62"/>
      <c r="E31" s="62"/>
      <c r="F31" s="62"/>
      <c r="G31" s="62"/>
      <c r="H31" s="62"/>
      <c r="I31" s="56"/>
      <c r="J31" s="56"/>
      <c r="K31" s="56"/>
      <c r="L31" s="56"/>
      <c r="M31" s="56"/>
      <c r="N31" s="56"/>
      <c r="O31" s="56"/>
      <c r="P31" s="56"/>
      <c r="Q31" s="56"/>
      <c r="R31" s="56"/>
      <c r="S31" s="56"/>
      <c r="T31" s="56"/>
      <c r="U31" s="56"/>
      <c r="V31" s="56"/>
      <c r="W31" s="56"/>
      <c r="X31" s="56"/>
      <c r="Y31" s="56"/>
      <c r="Z31" s="56"/>
      <c r="AA31" s="56"/>
      <c r="AB31" s="56"/>
      <c r="AC31" s="56"/>
      <c r="AD31" s="56"/>
      <c r="AE31" s="56"/>
      <c r="AF31" s="56"/>
      <c r="AG31" s="56"/>
      <c r="AH31" s="56"/>
      <c r="AI31" s="56"/>
      <c r="AJ31" s="56"/>
    </row>
    <row r="32" ht="26" customHeight="1" spans="1:36">
      <c r="A32" s="59" t="s">
        <v>44</v>
      </c>
      <c r="B32" s="56"/>
      <c r="C32" s="63" t="s">
        <v>45</v>
      </c>
      <c r="D32" s="63"/>
      <c r="E32" s="63" t="s">
        <v>46</v>
      </c>
      <c r="F32" s="63"/>
      <c r="G32" s="63" t="s">
        <v>47</v>
      </c>
      <c r="H32" s="63"/>
      <c r="I32" s="56"/>
      <c r="J32" s="56"/>
      <c r="K32" s="56"/>
      <c r="L32" s="56"/>
      <c r="M32" s="56"/>
      <c r="N32" s="56"/>
      <c r="O32" s="56"/>
      <c r="P32" s="56"/>
      <c r="Q32" s="56"/>
      <c r="R32" s="56"/>
      <c r="S32" s="56"/>
      <c r="T32" s="56"/>
      <c r="U32" s="56"/>
      <c r="V32" s="56"/>
      <c r="W32" s="56"/>
      <c r="X32" s="56"/>
      <c r="Y32" s="56"/>
      <c r="Z32" s="56"/>
      <c r="AA32" s="56"/>
      <c r="AB32" s="56"/>
      <c r="AC32" s="56"/>
      <c r="AD32" s="56"/>
      <c r="AE32" s="56"/>
      <c r="AF32" s="56"/>
      <c r="AG32" s="56"/>
      <c r="AH32" s="56"/>
      <c r="AI32" s="56"/>
      <c r="AJ32" s="56"/>
    </row>
    <row r="33" ht="44" customHeight="1" spans="1:36">
      <c r="A33" s="57" t="s">
        <v>0</v>
      </c>
      <c r="B33" s="64" t="s">
        <v>7</v>
      </c>
      <c r="C33" s="65" t="s">
        <v>48</v>
      </c>
      <c r="D33" s="65" t="s">
        <v>49</v>
      </c>
      <c r="E33" s="65" t="s">
        <v>50</v>
      </c>
      <c r="F33" s="65" t="s">
        <v>51</v>
      </c>
      <c r="G33" s="65" t="s">
        <v>41</v>
      </c>
      <c r="H33" s="65" t="s">
        <v>42</v>
      </c>
      <c r="I33" s="56"/>
      <c r="J33" s="56"/>
      <c r="K33" s="56"/>
      <c r="L33" s="56"/>
      <c r="M33" s="56"/>
      <c r="N33" s="56"/>
      <c r="O33" s="56"/>
      <c r="P33" s="56"/>
      <c r="Q33" s="56"/>
      <c r="R33" s="56"/>
      <c r="S33" s="56"/>
      <c r="T33" s="56"/>
      <c r="U33" s="56"/>
      <c r="V33" s="56"/>
      <c r="W33" s="56"/>
      <c r="X33" s="56"/>
      <c r="Y33" s="56"/>
      <c r="Z33" s="56"/>
      <c r="AA33" s="56"/>
      <c r="AB33" s="56"/>
      <c r="AC33" s="56"/>
      <c r="AD33" s="56"/>
      <c r="AE33" s="56"/>
      <c r="AF33" s="56"/>
      <c r="AG33" s="56"/>
      <c r="AH33" s="56"/>
      <c r="AI33" s="56"/>
      <c r="AJ33" s="56"/>
    </row>
    <row r="34" spans="1:36">
      <c r="A34" s="56">
        <v>2016</v>
      </c>
      <c r="B34" s="56">
        <v>63</v>
      </c>
      <c r="C34" s="56">
        <v>746395.1</v>
      </c>
      <c r="D34" s="56">
        <v>139232</v>
      </c>
      <c r="E34" s="56">
        <v>47280</v>
      </c>
      <c r="F34" s="72">
        <v>0.5884</v>
      </c>
      <c r="G34" s="56">
        <v>0.567</v>
      </c>
      <c r="H34" s="73">
        <v>0.290322580645161</v>
      </c>
      <c r="I34" s="56"/>
      <c r="J34" s="56"/>
      <c r="K34" s="56"/>
      <c r="L34" s="56"/>
      <c r="M34" s="56"/>
      <c r="N34" s="56"/>
      <c r="O34" s="56"/>
      <c r="P34" s="56"/>
      <c r="Q34" s="56"/>
      <c r="R34" s="56"/>
      <c r="S34" s="56"/>
      <c r="T34" s="56"/>
      <c r="U34" s="56"/>
      <c r="V34" s="56"/>
      <c r="W34" s="56"/>
      <c r="X34" s="56"/>
      <c r="Y34" s="56"/>
      <c r="Z34" s="56"/>
      <c r="AA34" s="56"/>
      <c r="AB34" s="56"/>
      <c r="AC34" s="56"/>
      <c r="AD34" s="56"/>
      <c r="AE34" s="56"/>
      <c r="AF34" s="56"/>
      <c r="AG34" s="56"/>
      <c r="AH34" s="56"/>
      <c r="AI34" s="56"/>
      <c r="AJ34" s="56"/>
    </row>
    <row r="35" spans="1:36">
      <c r="A35" s="56">
        <v>2017</v>
      </c>
      <c r="B35" s="56">
        <v>69</v>
      </c>
      <c r="C35" s="56">
        <v>832035.9</v>
      </c>
      <c r="D35" s="56">
        <v>140011</v>
      </c>
      <c r="E35" s="56">
        <v>48000</v>
      </c>
      <c r="F35" s="72">
        <v>0.615</v>
      </c>
      <c r="G35" s="56">
        <v>6.501</v>
      </c>
      <c r="H35" s="73">
        <v>0.935483870967742</v>
      </c>
      <c r="I35" s="56"/>
      <c r="J35" s="56"/>
      <c r="K35" s="56"/>
      <c r="L35" s="56"/>
      <c r="M35" s="56"/>
      <c r="N35" s="56"/>
      <c r="O35" s="56"/>
      <c r="P35" s="56"/>
      <c r="Q35" s="56"/>
      <c r="R35" s="56"/>
      <c r="S35" s="56"/>
      <c r="T35" s="56"/>
      <c r="U35" s="56"/>
      <c r="V35" s="56"/>
      <c r="W35" s="56"/>
      <c r="X35" s="56"/>
      <c r="Y35" s="56"/>
      <c r="Z35" s="56"/>
      <c r="AA35" s="56"/>
      <c r="AB35" s="56"/>
      <c r="AC35" s="56"/>
      <c r="AD35" s="56"/>
      <c r="AE35" s="56"/>
      <c r="AF35" s="56"/>
      <c r="AG35" s="56"/>
      <c r="AH35" s="56"/>
      <c r="AI35" s="56"/>
      <c r="AJ35" s="56"/>
    </row>
    <row r="36" spans="1:36">
      <c r="A36" s="56">
        <v>2018</v>
      </c>
      <c r="B36" s="56">
        <v>15</v>
      </c>
      <c r="C36" s="56">
        <v>919281.1</v>
      </c>
      <c r="D36" s="56">
        <v>140541</v>
      </c>
      <c r="E36" s="56">
        <v>53750</v>
      </c>
      <c r="F36" s="72">
        <v>0.615</v>
      </c>
      <c r="G36" s="56">
        <v>2.324</v>
      </c>
      <c r="H36" s="73">
        <v>0.290322580645161</v>
      </c>
      <c r="I36" s="56"/>
      <c r="J36" s="56"/>
      <c r="K36" s="56"/>
      <c r="L36" s="56"/>
      <c r="M36" s="56"/>
      <c r="N36" s="56"/>
      <c r="O36" s="56"/>
      <c r="P36" s="56"/>
      <c r="Q36" s="56"/>
      <c r="R36" s="56"/>
      <c r="S36" s="56"/>
      <c r="T36" s="56"/>
      <c r="U36" s="56"/>
      <c r="V36" s="56"/>
      <c r="W36" s="56"/>
      <c r="X36" s="56"/>
      <c r="Y36" s="56"/>
      <c r="Z36" s="56"/>
      <c r="AA36" s="56"/>
      <c r="AB36" s="56"/>
      <c r="AC36" s="56"/>
      <c r="AD36" s="56"/>
      <c r="AE36" s="56"/>
      <c r="AF36" s="56"/>
      <c r="AG36" s="56"/>
      <c r="AH36" s="56"/>
      <c r="AI36" s="56"/>
      <c r="AJ36" s="56"/>
    </row>
    <row r="37" spans="1:36">
      <c r="A37" s="56">
        <v>2019</v>
      </c>
      <c r="B37" s="56">
        <v>19</v>
      </c>
      <c r="C37" s="56">
        <v>986515.2</v>
      </c>
      <c r="D37" s="56">
        <v>141008</v>
      </c>
      <c r="E37" s="56">
        <v>49092</v>
      </c>
      <c r="F37" s="72">
        <v>0.6271</v>
      </c>
      <c r="G37" s="56">
        <v>2.92</v>
      </c>
      <c r="H37" s="73">
        <v>0.516129032258065</v>
      </c>
      <c r="I37" s="56"/>
      <c r="J37" s="56"/>
      <c r="K37" s="56"/>
      <c r="L37" s="56"/>
      <c r="M37" s="56"/>
      <c r="N37" s="56"/>
      <c r="O37" s="56"/>
      <c r="P37" s="56"/>
      <c r="Q37" s="56"/>
      <c r="R37" s="56"/>
      <c r="S37" s="56"/>
      <c r="T37" s="56"/>
      <c r="U37" s="56"/>
      <c r="V37" s="56"/>
      <c r="W37" s="56"/>
      <c r="X37" s="56"/>
      <c r="Y37" s="56"/>
      <c r="Z37" s="56"/>
      <c r="AA37" s="56"/>
      <c r="AB37" s="56"/>
      <c r="AC37" s="56"/>
      <c r="AD37" s="56"/>
      <c r="AE37" s="56"/>
      <c r="AF37" s="56"/>
      <c r="AG37" s="56"/>
      <c r="AH37" s="56"/>
      <c r="AI37" s="56"/>
      <c r="AJ37" s="56"/>
    </row>
    <row r="38" spans="1:36">
      <c r="A38" s="56">
        <v>2020</v>
      </c>
      <c r="B38" s="56">
        <v>36</v>
      </c>
      <c r="C38" s="56">
        <v>1013567</v>
      </c>
      <c r="D38" s="56">
        <v>141212</v>
      </c>
      <c r="E38" s="56">
        <v>47300</v>
      </c>
      <c r="F38" s="72">
        <v>0.6389</v>
      </c>
      <c r="G38" s="56">
        <v>4.007</v>
      </c>
      <c r="H38" s="73">
        <v>0.709677419354839</v>
      </c>
      <c r="I38" s="56"/>
      <c r="J38" s="56"/>
      <c r="K38" s="56"/>
      <c r="L38" s="56"/>
      <c r="M38" s="56"/>
      <c r="N38" s="56"/>
      <c r="O38" s="56"/>
      <c r="P38" s="56"/>
      <c r="Q38" s="56"/>
      <c r="R38" s="56"/>
      <c r="S38" s="56"/>
      <c r="T38" s="56"/>
      <c r="U38" s="56"/>
      <c r="V38" s="56"/>
      <c r="W38" s="56"/>
      <c r="X38" s="56"/>
      <c r="Y38" s="56"/>
      <c r="Z38" s="56"/>
      <c r="AA38" s="56"/>
      <c r="AB38" s="56"/>
      <c r="AC38" s="56"/>
      <c r="AD38" s="56"/>
      <c r="AE38" s="56"/>
      <c r="AF38" s="56"/>
      <c r="AG38" s="56"/>
      <c r="AH38" s="56"/>
      <c r="AI38" s="56"/>
      <c r="AJ38" s="56"/>
    </row>
    <row r="39" spans="1:36">
      <c r="A39" s="56">
        <v>2021</v>
      </c>
      <c r="B39" s="56">
        <v>47</v>
      </c>
      <c r="C39" s="56">
        <v>1141230.8</v>
      </c>
      <c r="D39" s="56">
        <v>141260</v>
      </c>
      <c r="E39" s="74">
        <v>60176</v>
      </c>
      <c r="F39" s="72">
        <v>0.6472</v>
      </c>
      <c r="G39" s="56">
        <v>7.002</v>
      </c>
      <c r="H39" s="73">
        <v>0.935483870967742</v>
      </c>
      <c r="I39" s="56"/>
      <c r="J39" s="56"/>
      <c r="K39" s="56"/>
      <c r="L39" s="56"/>
      <c r="M39" s="56"/>
      <c r="N39" s="56"/>
      <c r="O39" s="56"/>
      <c r="P39" s="56"/>
      <c r="Q39" s="56"/>
      <c r="R39" s="56"/>
      <c r="S39" s="56"/>
      <c r="T39" s="56"/>
      <c r="U39" s="56"/>
      <c r="V39" s="56"/>
      <c r="W39" s="56"/>
      <c r="X39" s="56"/>
      <c r="Y39" s="56"/>
      <c r="Z39" s="56"/>
      <c r="AA39" s="56"/>
      <c r="AB39" s="56"/>
      <c r="AC39" s="56"/>
      <c r="AD39" s="56"/>
      <c r="AE39" s="56"/>
      <c r="AF39" s="56"/>
      <c r="AG39" s="56"/>
      <c r="AH39" s="56"/>
      <c r="AI39" s="56"/>
      <c r="AJ39" s="56"/>
    </row>
    <row r="40" ht="39" customHeight="1" spans="1:36">
      <c r="A40" s="56"/>
      <c r="B40" s="56"/>
      <c r="C40" s="56"/>
      <c r="D40" s="56"/>
      <c r="E40" s="74"/>
      <c r="F40" s="72"/>
      <c r="G40" s="56"/>
      <c r="H40" s="73"/>
      <c r="I40" s="56"/>
      <c r="J40" s="56"/>
      <c r="K40" s="56"/>
      <c r="L40" s="56"/>
      <c r="M40" s="56"/>
      <c r="N40" s="56"/>
      <c r="O40" s="56"/>
      <c r="P40" s="56"/>
      <c r="Q40" s="56"/>
      <c r="R40" s="56"/>
      <c r="S40" s="56"/>
      <c r="T40" s="56"/>
      <c r="U40" s="56"/>
      <c r="V40" s="56"/>
      <c r="W40" s="56"/>
      <c r="X40" s="56"/>
      <c r="Y40" s="56"/>
      <c r="Z40" s="56"/>
      <c r="AA40" s="56"/>
      <c r="AB40" s="56"/>
      <c r="AC40" s="56"/>
      <c r="AD40" s="56"/>
      <c r="AE40" s="56"/>
      <c r="AF40" s="56"/>
      <c r="AG40" s="56"/>
      <c r="AH40" s="56"/>
      <c r="AI40" s="56"/>
      <c r="AJ40" s="56"/>
    </row>
    <row r="41" ht="35" customHeight="1" spans="1:36">
      <c r="A41" s="56"/>
      <c r="B41" s="66"/>
      <c r="C41" s="63" t="s">
        <v>45</v>
      </c>
      <c r="D41" s="63"/>
      <c r="E41" s="63" t="s">
        <v>46</v>
      </c>
      <c r="F41" s="63"/>
      <c r="G41" s="63" t="s">
        <v>47</v>
      </c>
      <c r="H41" s="63"/>
      <c r="I41" s="73"/>
      <c r="J41" s="56"/>
      <c r="K41" s="56"/>
      <c r="L41" s="56"/>
      <c r="M41" s="56"/>
      <c r="N41" s="56"/>
      <c r="O41" s="56"/>
      <c r="P41" s="56"/>
      <c r="Q41" s="56"/>
      <c r="R41" s="56"/>
      <c r="S41" s="56"/>
      <c r="T41" s="56"/>
      <c r="U41" s="56"/>
      <c r="V41" s="56"/>
      <c r="W41" s="56"/>
      <c r="X41" s="56"/>
      <c r="Y41" s="56"/>
      <c r="Z41" s="56"/>
      <c r="AA41" s="56"/>
      <c r="AB41" s="56"/>
      <c r="AC41" s="56"/>
      <c r="AD41" s="56"/>
      <c r="AE41" s="56"/>
      <c r="AF41" s="56"/>
      <c r="AG41" s="56"/>
      <c r="AH41" s="56"/>
      <c r="AI41" s="56"/>
      <c r="AJ41" s="56"/>
    </row>
    <row r="42" ht="41" customHeight="1" spans="1:36">
      <c r="A42" s="57" t="s">
        <v>0</v>
      </c>
      <c r="B42" s="65" t="s">
        <v>7</v>
      </c>
      <c r="C42" s="65" t="s">
        <v>52</v>
      </c>
      <c r="D42" s="65" t="s">
        <v>53</v>
      </c>
      <c r="E42" s="65" t="s">
        <v>50</v>
      </c>
      <c r="F42" s="65" t="s">
        <v>51</v>
      </c>
      <c r="G42" s="65" t="s">
        <v>41</v>
      </c>
      <c r="H42" s="65" t="s">
        <v>42</v>
      </c>
      <c r="I42" s="56"/>
      <c r="J42" s="56"/>
      <c r="K42" s="56"/>
      <c r="L42" s="56"/>
      <c r="M42" s="56"/>
      <c r="N42" s="56"/>
      <c r="O42" s="56"/>
      <c r="P42" s="56"/>
      <c r="Q42" s="56"/>
      <c r="R42" s="56"/>
      <c r="S42" s="56"/>
      <c r="T42" s="56"/>
      <c r="U42" s="56"/>
      <c r="V42" s="56"/>
      <c r="W42" s="56"/>
      <c r="X42" s="56"/>
      <c r="Y42" s="56"/>
      <c r="Z42" s="56"/>
      <c r="AA42" s="56"/>
      <c r="AB42" s="56"/>
      <c r="AC42" s="56"/>
      <c r="AD42" s="56"/>
      <c r="AE42" s="56"/>
      <c r="AF42" s="56"/>
      <c r="AG42" s="56"/>
      <c r="AH42" s="56"/>
      <c r="AI42" s="56"/>
      <c r="AJ42" s="56"/>
    </row>
    <row r="43" spans="1:36">
      <c r="A43" s="56">
        <v>2016</v>
      </c>
      <c r="B43" s="56">
        <v>63</v>
      </c>
      <c r="C43" s="67">
        <v>74639510000000</v>
      </c>
      <c r="D43" s="56">
        <f t="shared" ref="D43:D48" si="4">D34*10000</f>
        <v>1392320000</v>
      </c>
      <c r="E43" s="56">
        <v>47280</v>
      </c>
      <c r="F43" s="67">
        <v>0.5884</v>
      </c>
      <c r="G43" s="56">
        <v>0.567</v>
      </c>
      <c r="H43" s="73">
        <v>0.290322580645161</v>
      </c>
      <c r="I43" s="56"/>
      <c r="J43" s="56"/>
      <c r="K43" s="56"/>
      <c r="L43" s="56"/>
      <c r="M43" s="56"/>
      <c r="N43" s="56"/>
      <c r="O43" s="56"/>
      <c r="P43" s="56"/>
      <c r="Q43" s="56"/>
      <c r="R43" s="56"/>
      <c r="S43" s="56"/>
      <c r="T43" s="56"/>
      <c r="U43" s="56"/>
      <c r="V43" s="56"/>
      <c r="W43" s="56"/>
      <c r="X43" s="56"/>
      <c r="Y43" s="56"/>
      <c r="Z43" s="56"/>
      <c r="AA43" s="56"/>
      <c r="AB43" s="56"/>
      <c r="AC43" s="56"/>
      <c r="AD43" s="56"/>
      <c r="AE43" s="56"/>
      <c r="AF43" s="56"/>
      <c r="AG43" s="56"/>
      <c r="AH43" s="56"/>
      <c r="AI43" s="56"/>
      <c r="AJ43" s="56"/>
    </row>
    <row r="44" spans="1:36">
      <c r="A44" s="56">
        <v>2017</v>
      </c>
      <c r="B44" s="56">
        <v>69</v>
      </c>
      <c r="C44" s="67">
        <v>83203590000000</v>
      </c>
      <c r="D44" s="56">
        <f t="shared" si="4"/>
        <v>1400110000</v>
      </c>
      <c r="E44" s="56">
        <v>48000</v>
      </c>
      <c r="F44" s="67">
        <v>0.615</v>
      </c>
      <c r="G44" s="56">
        <v>6.501</v>
      </c>
      <c r="H44" s="73">
        <v>0.935483870967742</v>
      </c>
      <c r="I44" s="56"/>
      <c r="J44" s="56"/>
      <c r="K44" s="56"/>
      <c r="L44" s="56"/>
      <c r="M44" s="56"/>
      <c r="N44" s="56"/>
      <c r="O44" s="56"/>
      <c r="P44" s="56"/>
      <c r="Q44" s="56"/>
      <c r="R44" s="56"/>
      <c r="S44" s="56"/>
      <c r="T44" s="56"/>
      <c r="U44" s="56"/>
      <c r="V44" s="56"/>
      <c r="W44" s="56"/>
      <c r="X44" s="56"/>
      <c r="Y44" s="56"/>
      <c r="Z44" s="56"/>
      <c r="AA44" s="56"/>
      <c r="AB44" s="56"/>
      <c r="AC44" s="56"/>
      <c r="AD44" s="56"/>
      <c r="AE44" s="56"/>
      <c r="AF44" s="56"/>
      <c r="AG44" s="56"/>
      <c r="AH44" s="56"/>
      <c r="AI44" s="56"/>
      <c r="AJ44" s="56"/>
    </row>
    <row r="45" spans="1:36">
      <c r="A45" s="56">
        <v>2018</v>
      </c>
      <c r="B45" s="56">
        <v>15</v>
      </c>
      <c r="C45" s="67">
        <v>91928110000000</v>
      </c>
      <c r="D45" s="56">
        <f t="shared" si="4"/>
        <v>1405410000</v>
      </c>
      <c r="E45" s="56">
        <v>53750</v>
      </c>
      <c r="F45" s="67">
        <v>0.615</v>
      </c>
      <c r="G45" s="56">
        <v>2.324</v>
      </c>
      <c r="H45" s="73">
        <v>0.290322580645161</v>
      </c>
      <c r="I45" s="56"/>
      <c r="J45" s="56"/>
      <c r="K45" s="56"/>
      <c r="L45" s="56"/>
      <c r="M45" s="56"/>
      <c r="N45" s="56"/>
      <c r="O45" s="56"/>
      <c r="P45" s="56"/>
      <c r="Q45" s="56"/>
      <c r="R45" s="56"/>
      <c r="S45" s="56"/>
      <c r="T45" s="56"/>
      <c r="U45" s="56"/>
      <c r="V45" s="56"/>
      <c r="W45" s="56"/>
      <c r="X45" s="56"/>
      <c r="Y45" s="56"/>
      <c r="Z45" s="56"/>
      <c r="AA45" s="56"/>
      <c r="AB45" s="56"/>
      <c r="AC45" s="56"/>
      <c r="AD45" s="56"/>
      <c r="AE45" s="56"/>
      <c r="AF45" s="56"/>
      <c r="AG45" s="56"/>
      <c r="AH45" s="56"/>
      <c r="AI45" s="56"/>
      <c r="AJ45" s="56"/>
    </row>
    <row r="46" spans="1:36">
      <c r="A46" s="56">
        <v>2019</v>
      </c>
      <c r="B46" s="56">
        <v>19</v>
      </c>
      <c r="C46" s="67">
        <v>98651520000000</v>
      </c>
      <c r="D46" s="56">
        <f t="shared" si="4"/>
        <v>1410080000</v>
      </c>
      <c r="E46" s="56">
        <v>49092</v>
      </c>
      <c r="F46" s="67">
        <v>0.6271</v>
      </c>
      <c r="G46" s="56">
        <v>2.92</v>
      </c>
      <c r="H46" s="73">
        <v>0.516129032258065</v>
      </c>
      <c r="I46" s="56"/>
      <c r="J46" s="56"/>
      <c r="K46" s="56"/>
      <c r="L46" s="56"/>
      <c r="M46" s="56"/>
      <c r="N46" s="56"/>
      <c r="O46" s="56"/>
      <c r="P46" s="56"/>
      <c r="Q46" s="56"/>
      <c r="R46" s="56"/>
      <c r="S46" s="56"/>
      <c r="T46" s="56"/>
      <c r="U46" s="56"/>
      <c r="V46" s="56"/>
      <c r="W46" s="56"/>
      <c r="X46" s="56"/>
      <c r="Y46" s="56"/>
      <c r="Z46" s="56"/>
      <c r="AA46" s="56"/>
      <c r="AB46" s="56"/>
      <c r="AC46" s="56"/>
      <c r="AD46" s="56"/>
      <c r="AE46" s="56"/>
      <c r="AF46" s="56"/>
      <c r="AG46" s="56"/>
      <c r="AH46" s="56"/>
      <c r="AI46" s="56"/>
      <c r="AJ46" s="56"/>
    </row>
    <row r="47" spans="1:36">
      <c r="A47" s="56">
        <v>2020</v>
      </c>
      <c r="B47" s="56">
        <v>36</v>
      </c>
      <c r="C47" s="67">
        <v>101356700000000</v>
      </c>
      <c r="D47" s="56">
        <f t="shared" si="4"/>
        <v>1412120000</v>
      </c>
      <c r="E47" s="56">
        <v>47300</v>
      </c>
      <c r="F47" s="67">
        <v>0.6389</v>
      </c>
      <c r="G47" s="56">
        <v>4.007</v>
      </c>
      <c r="H47" s="73">
        <v>0.709677419354839</v>
      </c>
      <c r="I47" s="56"/>
      <c r="J47" s="56"/>
      <c r="K47" s="56"/>
      <c r="L47" s="56"/>
      <c r="M47" s="56"/>
      <c r="N47" s="56"/>
      <c r="O47" s="56"/>
      <c r="P47" s="56"/>
      <c r="Q47" s="56"/>
      <c r="R47" s="56"/>
      <c r="S47" s="56"/>
      <c r="T47" s="56"/>
      <c r="U47" s="56"/>
      <c r="V47" s="56"/>
      <c r="W47" s="56"/>
      <c r="X47" s="56"/>
      <c r="Y47" s="56"/>
      <c r="Z47" s="56"/>
      <c r="AA47" s="56"/>
      <c r="AB47" s="56"/>
      <c r="AC47" s="56"/>
      <c r="AD47" s="56"/>
      <c r="AE47" s="56"/>
      <c r="AF47" s="56"/>
      <c r="AG47" s="56"/>
      <c r="AH47" s="56"/>
      <c r="AI47" s="56"/>
      <c r="AJ47" s="56"/>
    </row>
    <row r="48" spans="1:36">
      <c r="A48" s="56">
        <v>2021</v>
      </c>
      <c r="B48" s="56">
        <v>47</v>
      </c>
      <c r="C48" s="67">
        <v>114123080000000</v>
      </c>
      <c r="D48" s="56">
        <f t="shared" si="4"/>
        <v>1412600000</v>
      </c>
      <c r="E48" s="74">
        <v>60176</v>
      </c>
      <c r="F48" s="67">
        <v>0.6472</v>
      </c>
      <c r="G48" s="56">
        <v>7.002</v>
      </c>
      <c r="H48" s="73">
        <v>0.935483870967742</v>
      </c>
      <c r="I48" s="56"/>
      <c r="J48" s="56"/>
      <c r="K48" s="56"/>
      <c r="L48" s="56"/>
      <c r="M48" s="56"/>
      <c r="N48" s="56"/>
      <c r="O48" s="56"/>
      <c r="P48" s="56"/>
      <c r="Q48" s="56"/>
      <c r="R48" s="56"/>
      <c r="S48" s="56"/>
      <c r="T48" s="56"/>
      <c r="U48" s="56"/>
      <c r="V48" s="56"/>
      <c r="W48" s="56"/>
      <c r="X48" s="56"/>
      <c r="Y48" s="56"/>
      <c r="Z48" s="56"/>
      <c r="AA48" s="56"/>
      <c r="AB48" s="56"/>
      <c r="AC48" s="56"/>
      <c r="AD48" s="56"/>
      <c r="AE48" s="56"/>
      <c r="AF48" s="56"/>
      <c r="AG48" s="56"/>
      <c r="AH48" s="56"/>
      <c r="AI48" s="56"/>
      <c r="AJ48" s="56"/>
    </row>
    <row r="49" ht="17" spans="1:36">
      <c r="A49" s="59" t="s">
        <v>6</v>
      </c>
      <c r="B49" s="56">
        <f t="shared" ref="B49:H49" si="5">AVERAGE(B43:B48)</f>
        <v>41.5</v>
      </c>
      <c r="C49" s="67">
        <f t="shared" si="5"/>
        <v>93983751666666.7</v>
      </c>
      <c r="D49" s="56">
        <f t="shared" si="5"/>
        <v>1405440000</v>
      </c>
      <c r="E49" s="56">
        <f t="shared" si="5"/>
        <v>50933</v>
      </c>
      <c r="F49" s="56">
        <f t="shared" si="5"/>
        <v>0.621933333333333</v>
      </c>
      <c r="G49" s="56">
        <f t="shared" si="5"/>
        <v>3.88683333333333</v>
      </c>
      <c r="H49" s="56">
        <f t="shared" si="5"/>
        <v>0.612903225806452</v>
      </c>
      <c r="I49" s="56"/>
      <c r="J49" s="56"/>
      <c r="K49" s="56"/>
      <c r="L49" s="56"/>
      <c r="M49" s="56"/>
      <c r="N49" s="56"/>
      <c r="O49" s="56"/>
      <c r="P49" s="56"/>
      <c r="Q49" s="56"/>
      <c r="R49" s="56"/>
      <c r="S49" s="56"/>
      <c r="T49" s="56"/>
      <c r="U49" s="56"/>
      <c r="V49" s="56"/>
      <c r="W49" s="56"/>
      <c r="X49" s="56"/>
      <c r="Y49" s="56"/>
      <c r="Z49" s="56"/>
      <c r="AA49" s="56"/>
      <c r="AB49" s="56"/>
      <c r="AC49" s="56"/>
      <c r="AD49" s="56"/>
      <c r="AE49" s="56"/>
      <c r="AF49" s="56"/>
      <c r="AG49" s="56"/>
      <c r="AH49" s="56"/>
      <c r="AI49" s="56"/>
      <c r="AJ49" s="56"/>
    </row>
    <row r="50" s="50" customFormat="1" ht="38" customHeight="1" spans="1:36">
      <c r="A50" s="68"/>
      <c r="B50" s="56"/>
      <c r="C50" s="67"/>
      <c r="D50" s="56"/>
      <c r="E50" s="67"/>
      <c r="F50" s="56"/>
      <c r="G50" s="56"/>
      <c r="H50" s="56"/>
      <c r="I50" s="56"/>
      <c r="J50" s="58"/>
      <c r="K50" s="58"/>
      <c r="L50" s="58"/>
      <c r="M50" s="58"/>
      <c r="N50" s="58"/>
      <c r="O50" s="58"/>
      <c r="P50" s="58"/>
      <c r="Q50" s="58"/>
      <c r="R50" s="58"/>
      <c r="S50" s="58"/>
      <c r="T50" s="58"/>
      <c r="U50" s="58"/>
      <c r="V50" s="58"/>
      <c r="W50" s="58"/>
      <c r="X50" s="58"/>
      <c r="Y50" s="58"/>
      <c r="Z50" s="77"/>
      <c r="AA50" s="77"/>
      <c r="AB50" s="77"/>
      <c r="AC50" s="77"/>
      <c r="AD50" s="77"/>
      <c r="AE50" s="77"/>
      <c r="AF50" s="77"/>
      <c r="AG50" s="77"/>
      <c r="AH50" s="77"/>
      <c r="AI50" s="77"/>
      <c r="AJ50" s="77"/>
    </row>
    <row r="51" s="52" customFormat="1" ht="28" customHeight="1" spans="1:36">
      <c r="A51" s="69" t="s">
        <v>54</v>
      </c>
      <c r="B51" s="59"/>
      <c r="C51" s="63" t="s">
        <v>45</v>
      </c>
      <c r="D51" s="63"/>
      <c r="E51" s="63" t="s">
        <v>46</v>
      </c>
      <c r="F51" s="63"/>
      <c r="G51" s="63" t="s">
        <v>47</v>
      </c>
      <c r="H51" s="63"/>
      <c r="I51" s="56"/>
      <c r="J51" s="56"/>
      <c r="K51" s="56"/>
      <c r="L51" s="56"/>
      <c r="M51" s="56"/>
      <c r="N51" s="56"/>
      <c r="O51" s="56"/>
      <c r="P51" s="56"/>
      <c r="Q51" s="56"/>
      <c r="R51" s="56"/>
      <c r="S51" s="56"/>
      <c r="T51" s="56"/>
      <c r="U51" s="56"/>
      <c r="V51" s="56"/>
      <c r="W51" s="56"/>
      <c r="X51" s="56"/>
      <c r="Y51" s="56"/>
      <c r="Z51" s="78"/>
      <c r="AA51" s="78"/>
      <c r="AB51" s="78"/>
      <c r="AC51" s="78"/>
      <c r="AD51" s="78"/>
      <c r="AE51" s="78"/>
      <c r="AF51" s="78"/>
      <c r="AG51" s="78"/>
      <c r="AH51" s="78"/>
      <c r="AI51" s="78"/>
      <c r="AJ51" s="78"/>
    </row>
    <row r="52" s="51" customFormat="1" ht="50" customHeight="1" spans="1:36">
      <c r="A52" s="57" t="s">
        <v>0</v>
      </c>
      <c r="B52" s="65" t="s">
        <v>7</v>
      </c>
      <c r="C52" s="65" t="s">
        <v>52</v>
      </c>
      <c r="D52" s="65" t="s">
        <v>53</v>
      </c>
      <c r="E52" s="65" t="s">
        <v>50</v>
      </c>
      <c r="F52" s="65" t="s">
        <v>51</v>
      </c>
      <c r="G52" s="65" t="s">
        <v>41</v>
      </c>
      <c r="H52" s="65" t="s">
        <v>42</v>
      </c>
      <c r="I52" s="56"/>
      <c r="J52" s="56"/>
      <c r="K52" s="56"/>
      <c r="L52" s="56"/>
      <c r="M52" s="56"/>
      <c r="N52" s="56"/>
      <c r="O52" s="56"/>
      <c r="P52" s="56"/>
      <c r="Q52" s="56"/>
      <c r="R52" s="56"/>
      <c r="S52" s="56"/>
      <c r="T52" s="56"/>
      <c r="U52" s="56"/>
      <c r="V52" s="56"/>
      <c r="W52" s="56"/>
      <c r="X52" s="56"/>
      <c r="Y52" s="56"/>
      <c r="Z52" s="56"/>
      <c r="AA52" s="56"/>
      <c r="AB52" s="56"/>
      <c r="AC52" s="56"/>
      <c r="AD52" s="56"/>
      <c r="AE52" s="56"/>
      <c r="AF52" s="56"/>
      <c r="AG52" s="56"/>
      <c r="AH52" s="56"/>
      <c r="AI52" s="56"/>
      <c r="AJ52" s="56"/>
    </row>
    <row r="53" spans="1:36">
      <c r="A53" s="56">
        <v>2016</v>
      </c>
      <c r="B53" s="70">
        <f>B43/$B$49</f>
        <v>1.51807228915663</v>
      </c>
      <c r="C53" s="70">
        <f>C43/$C$49</f>
        <v>0.794174617169198</v>
      </c>
      <c r="D53" s="70">
        <f>D43/$D$49</f>
        <v>0.990664845173042</v>
      </c>
      <c r="E53" s="70">
        <f>E43/$E$49</f>
        <v>0.928278326428838</v>
      </c>
      <c r="F53" s="70">
        <f t="shared" ref="F53:F58" si="6">F43/$F$49</f>
        <v>0.946082109550863</v>
      </c>
      <c r="G53" s="70">
        <f t="shared" ref="G53:G58" si="7">G43/$G$49</f>
        <v>0.145877106470563</v>
      </c>
      <c r="H53" s="70">
        <f>H43/$H$49</f>
        <v>0.473684210526315</v>
      </c>
      <c r="I53" s="56"/>
      <c r="J53" s="56"/>
      <c r="K53" s="56"/>
      <c r="L53" s="56"/>
      <c r="M53" s="56"/>
      <c r="N53" s="56"/>
      <c r="O53" s="56"/>
      <c r="P53" s="56"/>
      <c r="Q53" s="56"/>
      <c r="R53" s="56"/>
      <c r="S53" s="56"/>
      <c r="T53" s="56"/>
      <c r="U53" s="56"/>
      <c r="V53" s="56"/>
      <c r="W53" s="56"/>
      <c r="X53" s="56"/>
      <c r="Y53" s="56"/>
      <c r="Z53" s="56"/>
      <c r="AA53" s="56"/>
      <c r="AB53" s="56"/>
      <c r="AC53" s="56"/>
      <c r="AD53" s="56"/>
      <c r="AE53" s="56"/>
      <c r="AF53" s="56"/>
      <c r="AG53" s="56"/>
      <c r="AH53" s="56"/>
      <c r="AI53" s="56"/>
      <c r="AJ53" s="56"/>
    </row>
    <row r="54" spans="1:36">
      <c r="A54" s="56">
        <v>2017</v>
      </c>
      <c r="B54" s="70">
        <f t="shared" ref="B53:B58" si="8">B44/$B$49</f>
        <v>1.66265060240964</v>
      </c>
      <c r="C54" s="70">
        <f t="shared" ref="C53:C58" si="9">C44/$C$49</f>
        <v>0.885297602239791</v>
      </c>
      <c r="D54" s="70">
        <f t="shared" ref="D53:D58" si="10">D44/$D$49</f>
        <v>0.996207593351548</v>
      </c>
      <c r="E54" s="70">
        <f t="shared" ref="E53:E58" si="11">E44/$E$49</f>
        <v>0.942414544597805</v>
      </c>
      <c r="F54" s="70">
        <f t="shared" si="6"/>
        <v>0.988851966984671</v>
      </c>
      <c r="G54" s="70">
        <f t="shared" si="7"/>
        <v>1.67256978688735</v>
      </c>
      <c r="H54" s="70">
        <f t="shared" ref="H53:H58" si="12">H44/$H$49</f>
        <v>1.52631578947368</v>
      </c>
      <c r="I54" s="56"/>
      <c r="J54" s="56"/>
      <c r="K54" s="56"/>
      <c r="L54" s="56"/>
      <c r="M54" s="56"/>
      <c r="N54" s="56"/>
      <c r="O54" s="56"/>
      <c r="P54" s="56"/>
      <c r="Q54" s="56"/>
      <c r="R54" s="56"/>
      <c r="S54" s="56"/>
      <c r="T54" s="56"/>
      <c r="U54" s="56"/>
      <c r="V54" s="56"/>
      <c r="W54" s="56"/>
      <c r="X54" s="56"/>
      <c r="Y54" s="56"/>
      <c r="Z54" s="56"/>
      <c r="AA54" s="56"/>
      <c r="AB54" s="56"/>
      <c r="AC54" s="56"/>
      <c r="AD54" s="56"/>
      <c r="AE54" s="56"/>
      <c r="AF54" s="56"/>
      <c r="AG54" s="56"/>
      <c r="AH54" s="56"/>
      <c r="AI54" s="56"/>
      <c r="AJ54" s="56"/>
    </row>
    <row r="55" spans="1:36">
      <c r="A55" s="56">
        <v>2018</v>
      </c>
      <c r="B55" s="70">
        <f t="shared" si="8"/>
        <v>0.36144578313253</v>
      </c>
      <c r="C55" s="70">
        <f t="shared" si="9"/>
        <v>0.978127690901748</v>
      </c>
      <c r="D55" s="70">
        <f t="shared" si="10"/>
        <v>0.999978654371585</v>
      </c>
      <c r="E55" s="70">
        <f t="shared" si="11"/>
        <v>1.05530795358608</v>
      </c>
      <c r="F55" s="70">
        <f t="shared" si="6"/>
        <v>0.988851966984671</v>
      </c>
      <c r="G55" s="70">
        <f t="shared" si="7"/>
        <v>0.597916041336135</v>
      </c>
      <c r="H55" s="70">
        <f t="shared" si="12"/>
        <v>0.473684210526315</v>
      </c>
      <c r="I55" s="56"/>
      <c r="J55" s="56"/>
      <c r="K55" s="56"/>
      <c r="L55" s="56"/>
      <c r="M55" s="56"/>
      <c r="N55" s="56"/>
      <c r="O55" s="56"/>
      <c r="P55" s="56"/>
      <c r="Q55" s="56"/>
      <c r="R55" s="56"/>
      <c r="S55" s="56"/>
      <c r="T55" s="56"/>
      <c r="U55" s="56"/>
      <c r="V55" s="56"/>
      <c r="W55" s="56"/>
      <c r="X55" s="56"/>
      <c r="Y55" s="56"/>
      <c r="Z55" s="56"/>
      <c r="AA55" s="56"/>
      <c r="AB55" s="56"/>
      <c r="AC55" s="56"/>
      <c r="AD55" s="56"/>
      <c r="AE55" s="56"/>
      <c r="AF55" s="56"/>
      <c r="AG55" s="56"/>
      <c r="AH55" s="56"/>
      <c r="AI55" s="56"/>
      <c r="AJ55" s="56"/>
    </row>
    <row r="56" spans="1:36">
      <c r="A56" s="56">
        <v>2019</v>
      </c>
      <c r="B56" s="70">
        <f t="shared" si="8"/>
        <v>0.457831325301205</v>
      </c>
      <c r="C56" s="70">
        <f t="shared" si="9"/>
        <v>1.04966569487339</v>
      </c>
      <c r="D56" s="70">
        <f t="shared" si="10"/>
        <v>1.0033014571949</v>
      </c>
      <c r="E56" s="70">
        <f t="shared" si="11"/>
        <v>0.963854475487405</v>
      </c>
      <c r="F56" s="70">
        <f t="shared" si="6"/>
        <v>1.00830742844892</v>
      </c>
      <c r="G56" s="70">
        <f t="shared" si="7"/>
        <v>0.75125423438103</v>
      </c>
      <c r="H56" s="70">
        <f t="shared" si="12"/>
        <v>0.842105263157895</v>
      </c>
      <c r="I56" s="56"/>
      <c r="J56" s="56"/>
      <c r="K56" s="56"/>
      <c r="L56" s="56"/>
      <c r="M56" s="56"/>
      <c r="N56" s="56"/>
      <c r="O56" s="56"/>
      <c r="P56" s="56"/>
      <c r="Q56" s="56"/>
      <c r="R56" s="56"/>
      <c r="S56" s="56"/>
      <c r="T56" s="56"/>
      <c r="U56" s="56"/>
      <c r="V56" s="56"/>
      <c r="W56" s="56"/>
      <c r="X56" s="56"/>
      <c r="Y56" s="56"/>
      <c r="Z56" s="56"/>
      <c r="AA56" s="56"/>
      <c r="AB56" s="56"/>
      <c r="AC56" s="56"/>
      <c r="AD56" s="56"/>
      <c r="AE56" s="56"/>
      <c r="AF56" s="56"/>
      <c r="AG56" s="56"/>
      <c r="AH56" s="56"/>
      <c r="AI56" s="56"/>
      <c r="AJ56" s="56"/>
    </row>
    <row r="57" spans="1:36">
      <c r="A57" s="56">
        <v>2020</v>
      </c>
      <c r="B57" s="70">
        <f t="shared" si="8"/>
        <v>0.867469879518072</v>
      </c>
      <c r="C57" s="70">
        <f t="shared" si="9"/>
        <v>1.07844918086993</v>
      </c>
      <c r="D57" s="70">
        <f t="shared" si="10"/>
        <v>1.00475295992714</v>
      </c>
      <c r="E57" s="70">
        <f t="shared" si="11"/>
        <v>0.928670999155754</v>
      </c>
      <c r="F57" s="70">
        <f t="shared" si="6"/>
        <v>1.02728052310001</v>
      </c>
      <c r="G57" s="70">
        <f t="shared" si="7"/>
        <v>1.03091634149479</v>
      </c>
      <c r="H57" s="70">
        <f t="shared" si="12"/>
        <v>1.15789473684211</v>
      </c>
      <c r="I57" s="56"/>
      <c r="J57" s="56"/>
      <c r="K57" s="56"/>
      <c r="L57" s="56"/>
      <c r="M57" s="56"/>
      <c r="N57" s="56"/>
      <c r="O57" s="56"/>
      <c r="P57" s="56"/>
      <c r="Q57" s="56"/>
      <c r="R57" s="56"/>
      <c r="S57" s="56"/>
      <c r="T57" s="56"/>
      <c r="U57" s="56"/>
      <c r="V57" s="56"/>
      <c r="W57" s="56"/>
      <c r="X57" s="56"/>
      <c r="Y57" s="56"/>
      <c r="Z57" s="56"/>
      <c r="AA57" s="56"/>
      <c r="AB57" s="56"/>
      <c r="AC57" s="56"/>
      <c r="AD57" s="56"/>
      <c r="AE57" s="56"/>
      <c r="AF57" s="56"/>
      <c r="AG57" s="56"/>
      <c r="AH57" s="56"/>
      <c r="AI57" s="56"/>
      <c r="AJ57" s="56"/>
    </row>
    <row r="58" spans="1:36">
      <c r="A58" s="56">
        <v>2021</v>
      </c>
      <c r="B58" s="70">
        <f t="shared" si="8"/>
        <v>1.13253012048193</v>
      </c>
      <c r="C58" s="70">
        <f t="shared" si="9"/>
        <v>1.21428521394594</v>
      </c>
      <c r="D58" s="70">
        <f t="shared" si="10"/>
        <v>1.00509448998179</v>
      </c>
      <c r="E58" s="70">
        <f t="shared" si="11"/>
        <v>1.18147370074411</v>
      </c>
      <c r="F58" s="70">
        <f t="shared" si="6"/>
        <v>1.04062600493086</v>
      </c>
      <c r="G58" s="70">
        <f t="shared" si="7"/>
        <v>1.80146648943013</v>
      </c>
      <c r="H58" s="70">
        <f t="shared" si="12"/>
        <v>1.52631578947368</v>
      </c>
      <c r="I58" s="56"/>
      <c r="J58" s="56"/>
      <c r="K58" s="56"/>
      <c r="L58" s="56"/>
      <c r="M58" s="56"/>
      <c r="N58" s="56"/>
      <c r="O58" s="56"/>
      <c r="P58" s="56"/>
      <c r="Q58" s="56"/>
      <c r="R58" s="56"/>
      <c r="S58" s="56"/>
      <c r="T58" s="56"/>
      <c r="U58" s="56"/>
      <c r="V58" s="56"/>
      <c r="W58" s="56"/>
      <c r="X58" s="56"/>
      <c r="Y58" s="56"/>
      <c r="Z58" s="56"/>
      <c r="AA58" s="56"/>
      <c r="AB58" s="56"/>
      <c r="AC58" s="56"/>
      <c r="AD58" s="56"/>
      <c r="AE58" s="56"/>
      <c r="AF58" s="56"/>
      <c r="AG58" s="56"/>
      <c r="AH58" s="56"/>
      <c r="AI58" s="56"/>
      <c r="AJ58" s="56"/>
    </row>
    <row r="59" s="50" customFormat="1" ht="40" customHeight="1" spans="1:36">
      <c r="A59" s="56"/>
      <c r="B59" s="70"/>
      <c r="C59" s="70"/>
      <c r="D59" s="70"/>
      <c r="E59" s="70"/>
      <c r="F59" s="70"/>
      <c r="G59" s="70"/>
      <c r="H59" s="70"/>
      <c r="I59" s="77"/>
      <c r="J59" s="77"/>
      <c r="K59" s="77"/>
      <c r="L59" s="77"/>
      <c r="M59" s="77"/>
      <c r="N59" s="77"/>
      <c r="O59" s="77"/>
      <c r="P59" s="77"/>
      <c r="Q59" s="77"/>
      <c r="R59" s="77"/>
      <c r="S59" s="77"/>
      <c r="T59" s="77"/>
      <c r="U59" s="77"/>
      <c r="V59" s="77"/>
      <c r="W59" s="77"/>
      <c r="X59" s="77"/>
      <c r="Y59" s="77"/>
      <c r="Z59" s="77"/>
      <c r="AA59" s="77"/>
      <c r="AB59" s="77"/>
      <c r="AC59" s="77"/>
      <c r="AD59" s="77"/>
      <c r="AE59" s="77"/>
      <c r="AF59" s="77"/>
      <c r="AG59" s="77"/>
      <c r="AH59" s="77"/>
      <c r="AI59" s="77"/>
      <c r="AJ59" s="77"/>
    </row>
    <row r="60" s="51" customFormat="1" ht="35" customHeight="1" spans="1:36">
      <c r="A60" s="69" t="s">
        <v>55</v>
      </c>
      <c r="B60" s="63" t="s">
        <v>45</v>
      </c>
      <c r="C60" s="63"/>
      <c r="D60" s="63" t="s">
        <v>46</v>
      </c>
      <c r="E60" s="63"/>
      <c r="F60" s="63" t="s">
        <v>47</v>
      </c>
      <c r="G60" s="63"/>
      <c r="H60" s="68"/>
      <c r="I60" s="56"/>
      <c r="J60" s="56"/>
      <c r="K60" s="56"/>
      <c r="L60" s="56"/>
      <c r="M60" s="56"/>
      <c r="N60" s="56"/>
      <c r="O60" s="56"/>
      <c r="P60" s="56"/>
      <c r="Q60" s="56"/>
      <c r="R60" s="56"/>
      <c r="S60" s="56"/>
      <c r="T60" s="56"/>
      <c r="U60" s="56"/>
      <c r="V60" s="56"/>
      <c r="W60" s="56"/>
      <c r="X60" s="56"/>
      <c r="Y60" s="56"/>
      <c r="Z60" s="56"/>
      <c r="AA60" s="56"/>
      <c r="AB60" s="56"/>
      <c r="AC60" s="56"/>
      <c r="AD60" s="56"/>
      <c r="AE60" s="56"/>
      <c r="AF60" s="56"/>
      <c r="AG60" s="56"/>
      <c r="AH60" s="56"/>
      <c r="AI60" s="56"/>
      <c r="AJ60" s="56"/>
    </row>
    <row r="61" s="53" customFormat="1" ht="41" customHeight="1" spans="1:36">
      <c r="A61" s="57" t="s">
        <v>0</v>
      </c>
      <c r="B61" s="65" t="s">
        <v>56</v>
      </c>
      <c r="C61" s="65" t="s">
        <v>57</v>
      </c>
      <c r="D61" s="65" t="s">
        <v>58</v>
      </c>
      <c r="E61" s="65" t="s">
        <v>59</v>
      </c>
      <c r="F61" s="65" t="s">
        <v>41</v>
      </c>
      <c r="G61" s="65" t="s">
        <v>42</v>
      </c>
      <c r="H61" s="75"/>
      <c r="I61" s="75"/>
      <c r="J61" s="75"/>
      <c r="K61" s="75"/>
      <c r="L61" s="75"/>
      <c r="M61" s="75"/>
      <c r="N61" s="75"/>
      <c r="O61" s="75"/>
      <c r="P61" s="75"/>
      <c r="Q61" s="75"/>
      <c r="R61" s="75"/>
      <c r="S61" s="75"/>
      <c r="T61" s="75"/>
      <c r="U61" s="75"/>
      <c r="V61" s="75"/>
      <c r="W61" s="75"/>
      <c r="X61" s="75"/>
      <c r="Y61" s="75"/>
      <c r="Z61" s="75"/>
      <c r="AA61" s="75"/>
      <c r="AB61" s="75"/>
      <c r="AC61" s="75"/>
      <c r="AD61" s="75"/>
      <c r="AE61" s="75"/>
      <c r="AF61" s="75"/>
      <c r="AG61" s="75"/>
      <c r="AH61" s="75"/>
      <c r="AI61" s="75"/>
      <c r="AJ61" s="75"/>
    </row>
    <row r="62" s="54" customFormat="1" spans="1:36">
      <c r="A62" s="56">
        <v>2016</v>
      </c>
      <c r="B62" s="71">
        <f>C53-$B$53</f>
        <v>-0.723897671987428</v>
      </c>
      <c r="C62" s="71">
        <f>D53-$B$53</f>
        <v>-0.527407443983585</v>
      </c>
      <c r="D62" s="71">
        <f>E53-$B$53</f>
        <v>-0.589793962727789</v>
      </c>
      <c r="E62" s="71">
        <f>F53-$B$53</f>
        <v>-0.571990179605764</v>
      </c>
      <c r="F62" s="76">
        <f>G53-$B$53</f>
        <v>-1.37219518268606</v>
      </c>
      <c r="G62" s="71">
        <f>H53-$B$53</f>
        <v>-1.04438807863031</v>
      </c>
      <c r="H62" s="68"/>
      <c r="I62" s="68"/>
      <c r="J62" s="68"/>
      <c r="K62" s="68"/>
      <c r="L62" s="68"/>
      <c r="M62" s="68"/>
      <c r="N62" s="68"/>
      <c r="O62" s="68"/>
      <c r="P62" s="68"/>
      <c r="Q62" s="68"/>
      <c r="R62" s="68"/>
      <c r="S62" s="68"/>
      <c r="T62" s="68"/>
      <c r="U62" s="68"/>
      <c r="V62" s="68"/>
      <c r="W62" s="68"/>
      <c r="X62" s="68"/>
      <c r="Y62" s="68"/>
      <c r="Z62" s="68"/>
      <c r="AA62" s="68"/>
      <c r="AB62" s="68"/>
      <c r="AC62" s="68"/>
      <c r="AD62" s="68"/>
      <c r="AE62" s="68"/>
      <c r="AF62" s="68"/>
      <c r="AG62" s="68"/>
      <c r="AH62" s="68"/>
      <c r="AI62" s="68"/>
      <c r="AJ62" s="68"/>
    </row>
    <row r="63" s="54" customFormat="1" spans="1:36">
      <c r="A63" s="56">
        <v>2017</v>
      </c>
      <c r="B63" s="71">
        <f>C54-$B$54</f>
        <v>-0.777353000169847</v>
      </c>
      <c r="C63" s="71">
        <f>D54-$B$54</f>
        <v>-0.66644300905809</v>
      </c>
      <c r="D63" s="71">
        <f>E54-$B$54</f>
        <v>-0.720236057811834</v>
      </c>
      <c r="E63" s="71">
        <f>F54-$B$54</f>
        <v>-0.673798635424967</v>
      </c>
      <c r="F63" s="76">
        <f>G54-$B$54</f>
        <v>0.00991918447771623</v>
      </c>
      <c r="G63" s="71">
        <f>H54-$B$54</f>
        <v>-0.136334812935954</v>
      </c>
      <c r="H63" s="68"/>
      <c r="I63" s="68"/>
      <c r="J63" s="68"/>
      <c r="K63" s="68"/>
      <c r="L63" s="68"/>
      <c r="M63" s="68"/>
      <c r="N63" s="68"/>
      <c r="O63" s="68"/>
      <c r="P63" s="68"/>
      <c r="Q63" s="68"/>
      <c r="R63" s="68"/>
      <c r="S63" s="68"/>
      <c r="T63" s="68"/>
      <c r="U63" s="68"/>
      <c r="V63" s="68"/>
      <c r="W63" s="68"/>
      <c r="X63" s="68"/>
      <c r="Y63" s="68"/>
      <c r="Z63" s="68"/>
      <c r="AA63" s="68"/>
      <c r="AB63" s="68"/>
      <c r="AC63" s="68"/>
      <c r="AD63" s="68"/>
      <c r="AE63" s="68"/>
      <c r="AF63" s="68"/>
      <c r="AG63" s="68"/>
      <c r="AH63" s="68"/>
      <c r="AI63" s="68"/>
      <c r="AJ63" s="68"/>
    </row>
    <row r="64" s="54" customFormat="1" spans="1:36">
      <c r="A64" s="56">
        <v>2018</v>
      </c>
      <c r="B64" s="71">
        <f>C55-$B$55</f>
        <v>0.616681907769218</v>
      </c>
      <c r="C64" s="71">
        <f>D55-$B$55</f>
        <v>0.638532871239055</v>
      </c>
      <c r="D64" s="71">
        <f>E55-$B$55</f>
        <v>0.693862170453553</v>
      </c>
      <c r="E64" s="71">
        <f>F55-$B$55</f>
        <v>0.627406183852141</v>
      </c>
      <c r="F64" s="71">
        <f>G55-$B$55</f>
        <v>0.236470258203605</v>
      </c>
      <c r="G64" s="71">
        <f>H55-$B$55</f>
        <v>0.112238427393785</v>
      </c>
      <c r="H64" s="68"/>
      <c r="I64" s="68"/>
      <c r="J64" s="68"/>
      <c r="K64" s="68"/>
      <c r="L64" s="68"/>
      <c r="M64" s="68"/>
      <c r="N64" s="68"/>
      <c r="O64" s="68"/>
      <c r="P64" s="68"/>
      <c r="Q64" s="68"/>
      <c r="R64" s="68"/>
      <c r="S64" s="68"/>
      <c r="T64" s="68"/>
      <c r="U64" s="68"/>
      <c r="V64" s="68"/>
      <c r="W64" s="68"/>
      <c r="X64" s="68"/>
      <c r="Y64" s="68"/>
      <c r="Z64" s="68"/>
      <c r="AA64" s="68"/>
      <c r="AB64" s="68"/>
      <c r="AC64" s="68"/>
      <c r="AD64" s="68"/>
      <c r="AE64" s="68"/>
      <c r="AF64" s="68"/>
      <c r="AG64" s="68"/>
      <c r="AH64" s="68"/>
      <c r="AI64" s="68"/>
      <c r="AJ64" s="68"/>
    </row>
    <row r="65" s="54" customFormat="1" spans="1:36">
      <c r="A65" s="56">
        <v>2019</v>
      </c>
      <c r="B65" s="71">
        <f>C56-$B$56</f>
        <v>0.591834369572187</v>
      </c>
      <c r="C65" s="71">
        <f>D56-$B$56</f>
        <v>0.545470131893695</v>
      </c>
      <c r="D65" s="71">
        <f>E56-$B$56</f>
        <v>0.5060231501862</v>
      </c>
      <c r="E65" s="71">
        <f>F56-$B$56</f>
        <v>0.550476103147718</v>
      </c>
      <c r="F65" s="71">
        <f>G56-$B$56</f>
        <v>0.293422909079825</v>
      </c>
      <c r="G65" s="71">
        <f>H56-$B$56</f>
        <v>0.384273937856691</v>
      </c>
      <c r="H65" s="68"/>
      <c r="I65" s="68"/>
      <c r="J65" s="68"/>
      <c r="K65" s="68"/>
      <c r="L65" s="68"/>
      <c r="M65" s="68"/>
      <c r="N65" s="68"/>
      <c r="O65" s="68"/>
      <c r="P65" s="68"/>
      <c r="Q65" s="68"/>
      <c r="R65" s="68"/>
      <c r="S65" s="68"/>
      <c r="T65" s="68"/>
      <c r="U65" s="68"/>
      <c r="V65" s="68"/>
      <c r="W65" s="68"/>
      <c r="X65" s="68"/>
      <c r="Y65" s="68"/>
      <c r="Z65" s="68"/>
      <c r="AA65" s="68"/>
      <c r="AB65" s="68"/>
      <c r="AC65" s="68"/>
      <c r="AD65" s="68"/>
      <c r="AE65" s="68"/>
      <c r="AF65" s="68"/>
      <c r="AG65" s="68"/>
      <c r="AH65" s="68"/>
      <c r="AI65" s="68"/>
      <c r="AJ65" s="68"/>
    </row>
    <row r="66" s="54" customFormat="1" spans="1:36">
      <c r="A66" s="56">
        <v>2020</v>
      </c>
      <c r="B66" s="71">
        <f>C57-$B$57</f>
        <v>0.210979301351862</v>
      </c>
      <c r="C66" s="71">
        <f>D57-$B$57</f>
        <v>0.137283080409068</v>
      </c>
      <c r="D66" s="71">
        <f>E57-$B$57</f>
        <v>0.0612011196376814</v>
      </c>
      <c r="E66" s="71">
        <f>F57-$B$57</f>
        <v>0.159810643581939</v>
      </c>
      <c r="F66" s="71">
        <f>G57-$B$57</f>
        <v>0.163446461976718</v>
      </c>
      <c r="G66" s="71">
        <f>H57-$B$57</f>
        <v>0.290424857324033</v>
      </c>
      <c r="H66" s="68"/>
      <c r="I66" s="68"/>
      <c r="J66" s="68"/>
      <c r="K66" s="68"/>
      <c r="L66" s="68"/>
      <c r="M66" s="68"/>
      <c r="N66" s="68"/>
      <c r="O66" s="68"/>
      <c r="P66" s="68"/>
      <c r="Q66" s="68"/>
      <c r="R66" s="68"/>
      <c r="S66" s="68"/>
      <c r="T66" s="68"/>
      <c r="U66" s="68"/>
      <c r="V66" s="68"/>
      <c r="W66" s="68"/>
      <c r="X66" s="68"/>
      <c r="Y66" s="68"/>
      <c r="Z66" s="68"/>
      <c r="AA66" s="68"/>
      <c r="AB66" s="68"/>
      <c r="AC66" s="68"/>
      <c r="AD66" s="68"/>
      <c r="AE66" s="68"/>
      <c r="AF66" s="68"/>
      <c r="AG66" s="68"/>
      <c r="AH66" s="68"/>
      <c r="AI66" s="68"/>
      <c r="AJ66" s="68"/>
    </row>
    <row r="67" s="54" customFormat="1" spans="1:36">
      <c r="A67" s="56">
        <v>2021</v>
      </c>
      <c r="B67" s="71">
        <f>C58-$B$58</f>
        <v>0.0817550934640077</v>
      </c>
      <c r="C67" s="71">
        <f>D58-$B$58</f>
        <v>-0.127435630500143</v>
      </c>
      <c r="D67" s="71">
        <f>E58-$B$58</f>
        <v>0.0489435802621869</v>
      </c>
      <c r="E67" s="71">
        <f>F58-$B$58</f>
        <v>-0.0919041155510671</v>
      </c>
      <c r="F67" s="71">
        <f>G58-$B$58</f>
        <v>0.6689363689482</v>
      </c>
      <c r="G67" s="71">
        <f>H58-$B$58</f>
        <v>0.393785668991756</v>
      </c>
      <c r="H67" s="68"/>
      <c r="I67" s="68"/>
      <c r="J67" s="68"/>
      <c r="K67" s="68"/>
      <c r="L67" s="68"/>
      <c r="M67" s="68"/>
      <c r="N67" s="68"/>
      <c r="O67" s="68"/>
      <c r="P67" s="68"/>
      <c r="Q67" s="68"/>
      <c r="R67" s="68"/>
      <c r="S67" s="68"/>
      <c r="T67" s="68"/>
      <c r="U67" s="68"/>
      <c r="V67" s="68"/>
      <c r="W67" s="68"/>
      <c r="X67" s="68"/>
      <c r="Y67" s="68"/>
      <c r="Z67" s="68"/>
      <c r="AA67" s="68"/>
      <c r="AB67" s="68"/>
      <c r="AC67" s="68"/>
      <c r="AD67" s="68"/>
      <c r="AE67" s="68"/>
      <c r="AF67" s="68"/>
      <c r="AG67" s="68"/>
      <c r="AH67" s="68"/>
      <c r="AI67" s="68"/>
      <c r="AJ67" s="68"/>
    </row>
    <row r="68" s="55" customFormat="1" ht="55" customHeight="1" spans="1:36">
      <c r="A68" s="56"/>
      <c r="B68" s="71"/>
      <c r="C68" s="71"/>
      <c r="D68" s="71"/>
      <c r="E68" s="71"/>
      <c r="F68" s="71"/>
      <c r="G68" s="71"/>
      <c r="H68" s="68"/>
      <c r="I68" s="82"/>
      <c r="J68" s="82"/>
      <c r="K68" s="82"/>
      <c r="L68" s="82"/>
      <c r="M68" s="82"/>
      <c r="N68" s="82"/>
      <c r="O68" s="82"/>
      <c r="P68" s="82"/>
      <c r="Q68" s="82"/>
      <c r="R68" s="82"/>
      <c r="S68" s="82"/>
      <c r="T68" s="82"/>
      <c r="U68" s="82"/>
      <c r="V68" s="82"/>
      <c r="W68" s="82"/>
      <c r="X68" s="82"/>
      <c r="Y68" s="82"/>
      <c r="Z68" s="82"/>
      <c r="AA68" s="82"/>
      <c r="AB68" s="82"/>
      <c r="AC68" s="82"/>
      <c r="AD68" s="82"/>
      <c r="AE68" s="82"/>
      <c r="AF68" s="82"/>
      <c r="AG68" s="82"/>
      <c r="AH68" s="82"/>
      <c r="AI68" s="82"/>
      <c r="AJ68" s="82"/>
    </row>
    <row r="69" ht="37" customHeight="1" spans="1:36">
      <c r="A69" s="69" t="s">
        <v>60</v>
      </c>
      <c r="B69" s="63" t="s">
        <v>45</v>
      </c>
      <c r="C69" s="63"/>
      <c r="D69" s="63" t="s">
        <v>46</v>
      </c>
      <c r="E69" s="63"/>
      <c r="F69" s="63" t="s">
        <v>47</v>
      </c>
      <c r="G69" s="63"/>
      <c r="H69" s="68"/>
      <c r="I69" s="56"/>
      <c r="J69" s="56"/>
      <c r="K69" s="56"/>
      <c r="L69" s="56"/>
      <c r="M69" s="56"/>
      <c r="N69" s="56"/>
      <c r="O69" s="56"/>
      <c r="P69" s="56"/>
      <c r="Q69" s="56"/>
      <c r="R69" s="56"/>
      <c r="S69" s="56"/>
      <c r="T69" s="56"/>
      <c r="U69" s="56"/>
      <c r="V69" s="56"/>
      <c r="W69" s="56"/>
      <c r="X69" s="56"/>
      <c r="Y69" s="56"/>
      <c r="Z69" s="56"/>
      <c r="AA69" s="56"/>
      <c r="AB69" s="56"/>
      <c r="AC69" s="56"/>
      <c r="AD69" s="56"/>
      <c r="AE69" s="56"/>
      <c r="AF69" s="56"/>
      <c r="AG69" s="56"/>
      <c r="AH69" s="56"/>
      <c r="AI69" s="56"/>
      <c r="AJ69" s="56"/>
    </row>
    <row r="70" ht="47" customHeight="1" spans="1:36">
      <c r="A70" s="57" t="s">
        <v>0</v>
      </c>
      <c r="B70" s="65" t="s">
        <v>56</v>
      </c>
      <c r="C70" s="65" t="s">
        <v>57</v>
      </c>
      <c r="D70" s="65" t="s">
        <v>58</v>
      </c>
      <c r="E70" s="65" t="s">
        <v>59</v>
      </c>
      <c r="F70" s="65" t="s">
        <v>41</v>
      </c>
      <c r="G70" s="65" t="s">
        <v>42</v>
      </c>
      <c r="H70" s="56"/>
      <c r="I70" s="56"/>
      <c r="J70" s="56"/>
      <c r="K70" s="56"/>
      <c r="L70" s="56"/>
      <c r="M70" s="56"/>
      <c r="N70" s="56"/>
      <c r="O70" s="56"/>
      <c r="P70" s="56"/>
      <c r="Q70" s="56"/>
      <c r="R70" s="56"/>
      <c r="S70" s="56"/>
      <c r="T70" s="56"/>
      <c r="U70" s="56"/>
      <c r="V70" s="56"/>
      <c r="W70" s="56"/>
      <c r="X70" s="56"/>
      <c r="Y70" s="56"/>
      <c r="Z70" s="56"/>
      <c r="AA70" s="56"/>
      <c r="AB70" s="56"/>
      <c r="AC70" s="56"/>
      <c r="AD70" s="56"/>
      <c r="AE70" s="56"/>
      <c r="AF70" s="56"/>
      <c r="AG70" s="56"/>
      <c r="AH70" s="56"/>
      <c r="AI70" s="56"/>
      <c r="AJ70" s="56"/>
    </row>
    <row r="71" spans="1:36">
      <c r="A71" s="56">
        <v>2016</v>
      </c>
      <c r="B71" s="67">
        <f t="shared" ref="B71:G71" si="13">ABS(B62)</f>
        <v>0.723897671987428</v>
      </c>
      <c r="C71" s="67">
        <f t="shared" si="13"/>
        <v>0.527407443983585</v>
      </c>
      <c r="D71" s="67">
        <f t="shared" si="13"/>
        <v>0.589793962727789</v>
      </c>
      <c r="E71" s="67">
        <f t="shared" si="13"/>
        <v>0.571990179605764</v>
      </c>
      <c r="F71" s="67">
        <f t="shared" si="13"/>
        <v>1.37219518268606</v>
      </c>
      <c r="G71" s="67">
        <f t="shared" si="13"/>
        <v>1.04438807863031</v>
      </c>
      <c r="H71" s="56"/>
      <c r="I71" s="56"/>
      <c r="J71" s="56"/>
      <c r="K71" s="56"/>
      <c r="L71" s="56"/>
      <c r="M71" s="56"/>
      <c r="N71" s="56"/>
      <c r="O71" s="56"/>
      <c r="P71" s="56"/>
      <c r="Q71" s="56"/>
      <c r="R71" s="56"/>
      <c r="S71" s="56"/>
      <c r="T71" s="56"/>
      <c r="U71" s="56"/>
      <c r="V71" s="56"/>
      <c r="W71" s="56"/>
      <c r="X71" s="56"/>
      <c r="Y71" s="56"/>
      <c r="Z71" s="56"/>
      <c r="AA71" s="56"/>
      <c r="AB71" s="56"/>
      <c r="AC71" s="56"/>
      <c r="AD71" s="56"/>
      <c r="AE71" s="56"/>
      <c r="AF71" s="56"/>
      <c r="AG71" s="56"/>
      <c r="AH71" s="56"/>
      <c r="AI71" s="56"/>
      <c r="AJ71" s="56"/>
    </row>
    <row r="72" spans="1:36">
      <c r="A72" s="56">
        <v>2017</v>
      </c>
      <c r="B72" s="67">
        <f t="shared" ref="B72:G72" si="14">ABS(B63)</f>
        <v>0.777353000169847</v>
      </c>
      <c r="C72" s="67">
        <f t="shared" si="14"/>
        <v>0.66644300905809</v>
      </c>
      <c r="D72" s="67">
        <f t="shared" si="14"/>
        <v>0.720236057811834</v>
      </c>
      <c r="E72" s="67">
        <f t="shared" si="14"/>
        <v>0.673798635424967</v>
      </c>
      <c r="F72" s="67">
        <f t="shared" si="14"/>
        <v>0.00991918447771623</v>
      </c>
      <c r="G72" s="67">
        <f t="shared" si="14"/>
        <v>0.136334812935954</v>
      </c>
      <c r="H72" s="56"/>
      <c r="I72" s="56"/>
      <c r="J72" s="56"/>
      <c r="K72" s="56"/>
      <c r="L72" s="56"/>
      <c r="M72" s="56"/>
      <c r="N72" s="56"/>
      <c r="O72" s="56"/>
      <c r="P72" s="56"/>
      <c r="Q72" s="56"/>
      <c r="R72" s="56"/>
      <c r="S72" s="56"/>
      <c r="T72" s="56"/>
      <c r="U72" s="56"/>
      <c r="V72" s="56"/>
      <c r="W72" s="56"/>
      <c r="X72" s="56"/>
      <c r="Y72" s="56"/>
      <c r="Z72" s="56"/>
      <c r="AA72" s="56"/>
      <c r="AB72" s="56"/>
      <c r="AC72" s="56"/>
      <c r="AD72" s="56"/>
      <c r="AE72" s="56"/>
      <c r="AF72" s="56"/>
      <c r="AG72" s="56"/>
      <c r="AH72" s="56"/>
      <c r="AI72" s="56"/>
      <c r="AJ72" s="56"/>
    </row>
    <row r="73" spans="1:36">
      <c r="A73" s="56">
        <v>2018</v>
      </c>
      <c r="B73" s="67">
        <f t="shared" ref="B73:G73" si="15">ABS(B64)</f>
        <v>0.616681907769218</v>
      </c>
      <c r="C73" s="67">
        <f t="shared" si="15"/>
        <v>0.638532871239055</v>
      </c>
      <c r="D73" s="67">
        <f t="shared" si="15"/>
        <v>0.693862170453553</v>
      </c>
      <c r="E73" s="67">
        <f t="shared" si="15"/>
        <v>0.627406183852141</v>
      </c>
      <c r="F73" s="67">
        <f t="shared" si="15"/>
        <v>0.236470258203605</v>
      </c>
      <c r="G73" s="67">
        <f t="shared" si="15"/>
        <v>0.112238427393785</v>
      </c>
      <c r="H73" s="56"/>
      <c r="I73" s="56"/>
      <c r="J73" s="56"/>
      <c r="K73" s="56"/>
      <c r="L73" s="56"/>
      <c r="M73" s="56"/>
      <c r="N73" s="56"/>
      <c r="O73" s="56"/>
      <c r="P73" s="56"/>
      <c r="Q73" s="56"/>
      <c r="R73" s="56"/>
      <c r="S73" s="56"/>
      <c r="T73" s="56"/>
      <c r="U73" s="56"/>
      <c r="V73" s="56"/>
      <c r="W73" s="56"/>
      <c r="X73" s="56"/>
      <c r="Y73" s="56"/>
      <c r="Z73" s="56"/>
      <c r="AA73" s="56"/>
      <c r="AB73" s="56"/>
      <c r="AC73" s="56"/>
      <c r="AD73" s="56"/>
      <c r="AE73" s="56"/>
      <c r="AF73" s="56"/>
      <c r="AG73" s="56"/>
      <c r="AH73" s="56"/>
      <c r="AI73" s="56"/>
      <c r="AJ73" s="56"/>
    </row>
    <row r="74" spans="1:36">
      <c r="A74" s="56">
        <v>2019</v>
      </c>
      <c r="B74" s="67">
        <f t="shared" ref="B74:G74" si="16">ABS(B65)</f>
        <v>0.591834369572187</v>
      </c>
      <c r="C74" s="67">
        <f t="shared" si="16"/>
        <v>0.545470131893695</v>
      </c>
      <c r="D74" s="67">
        <f t="shared" si="16"/>
        <v>0.5060231501862</v>
      </c>
      <c r="E74" s="67">
        <f t="shared" si="16"/>
        <v>0.550476103147718</v>
      </c>
      <c r="F74" s="67">
        <f t="shared" si="16"/>
        <v>0.293422909079825</v>
      </c>
      <c r="G74" s="67">
        <f t="shared" si="16"/>
        <v>0.384273937856691</v>
      </c>
      <c r="H74" s="56"/>
      <c r="I74" s="56"/>
      <c r="J74" s="56"/>
      <c r="K74" s="56"/>
      <c r="L74" s="56"/>
      <c r="M74" s="56"/>
      <c r="N74" s="56"/>
      <c r="O74" s="56"/>
      <c r="P74" s="56"/>
      <c r="Q74" s="56"/>
      <c r="R74" s="56"/>
      <c r="S74" s="56"/>
      <c r="T74" s="56"/>
      <c r="U74" s="56"/>
      <c r="V74" s="56"/>
      <c r="W74" s="56"/>
      <c r="X74" s="56"/>
      <c r="Y74" s="56"/>
      <c r="Z74" s="56"/>
      <c r="AA74" s="56"/>
      <c r="AB74" s="56"/>
      <c r="AC74" s="56"/>
      <c r="AD74" s="56"/>
      <c r="AE74" s="56"/>
      <c r="AF74" s="56"/>
      <c r="AG74" s="56"/>
      <c r="AH74" s="56"/>
      <c r="AI74" s="56"/>
      <c r="AJ74" s="56"/>
    </row>
    <row r="75" spans="1:36">
      <c r="A75" s="56">
        <v>2020</v>
      </c>
      <c r="B75" s="67">
        <f t="shared" ref="B75:G75" si="17">ABS(B66)</f>
        <v>0.210979301351862</v>
      </c>
      <c r="C75" s="67">
        <f t="shared" si="17"/>
        <v>0.137283080409068</v>
      </c>
      <c r="D75" s="67">
        <f t="shared" si="17"/>
        <v>0.0612011196376814</v>
      </c>
      <c r="E75" s="67">
        <f t="shared" si="17"/>
        <v>0.159810643581939</v>
      </c>
      <c r="F75" s="67">
        <f t="shared" si="17"/>
        <v>0.163446461976718</v>
      </c>
      <c r="G75" s="67">
        <f t="shared" si="17"/>
        <v>0.290424857324033</v>
      </c>
      <c r="H75" s="56"/>
      <c r="I75" s="56"/>
      <c r="J75" s="56"/>
      <c r="K75" s="56"/>
      <c r="L75" s="56"/>
      <c r="M75" s="56"/>
      <c r="N75" s="56"/>
      <c r="O75" s="56"/>
      <c r="P75" s="56"/>
      <c r="Q75" s="56"/>
      <c r="R75" s="56"/>
      <c r="S75" s="56"/>
      <c r="T75" s="56"/>
      <c r="U75" s="56"/>
      <c r="V75" s="56"/>
      <c r="W75" s="56"/>
      <c r="X75" s="56"/>
      <c r="Y75" s="56"/>
      <c r="Z75" s="56"/>
      <c r="AA75" s="56"/>
      <c r="AB75" s="56"/>
      <c r="AC75" s="56"/>
      <c r="AD75" s="56"/>
      <c r="AE75" s="56"/>
      <c r="AF75" s="56"/>
      <c r="AG75" s="56"/>
      <c r="AH75" s="56"/>
      <c r="AI75" s="56"/>
      <c r="AJ75" s="56"/>
    </row>
    <row r="76" spans="1:36">
      <c r="A76" s="56">
        <v>2021</v>
      </c>
      <c r="B76" s="67">
        <f t="shared" ref="B76:G76" si="18">ABS(B67)</f>
        <v>0.0817550934640077</v>
      </c>
      <c r="C76" s="67">
        <f t="shared" si="18"/>
        <v>0.127435630500143</v>
      </c>
      <c r="D76" s="67">
        <f t="shared" si="18"/>
        <v>0.0489435802621869</v>
      </c>
      <c r="E76" s="67">
        <f t="shared" si="18"/>
        <v>0.0919041155510671</v>
      </c>
      <c r="F76" s="67">
        <f t="shared" si="18"/>
        <v>0.6689363689482</v>
      </c>
      <c r="G76" s="67">
        <f t="shared" si="18"/>
        <v>0.393785668991756</v>
      </c>
      <c r="H76" s="56"/>
      <c r="I76" s="56"/>
      <c r="J76" s="56"/>
      <c r="K76" s="56"/>
      <c r="L76" s="56"/>
      <c r="M76" s="56"/>
      <c r="N76" s="56"/>
      <c r="O76" s="56"/>
      <c r="P76" s="56"/>
      <c r="Q76" s="56"/>
      <c r="R76" s="56"/>
      <c r="S76" s="56"/>
      <c r="T76" s="56"/>
      <c r="U76" s="56"/>
      <c r="V76" s="56"/>
      <c r="W76" s="56"/>
      <c r="X76" s="56"/>
      <c r="Y76" s="56"/>
      <c r="Z76" s="56"/>
      <c r="AA76" s="56"/>
      <c r="AB76" s="56"/>
      <c r="AC76" s="56"/>
      <c r="AD76" s="56"/>
      <c r="AE76" s="56"/>
      <c r="AF76" s="56"/>
      <c r="AG76" s="56"/>
      <c r="AH76" s="56"/>
      <c r="AI76" s="56"/>
      <c r="AJ76" s="56"/>
    </row>
    <row r="77" ht="52" customHeight="1" spans="1:36">
      <c r="A77" s="56"/>
      <c r="B77" s="56"/>
      <c r="C77" s="56"/>
      <c r="D77" s="56"/>
      <c r="E77" s="56"/>
      <c r="F77" s="56"/>
      <c r="G77" s="56"/>
      <c r="H77" s="56"/>
      <c r="I77" s="56"/>
      <c r="J77" s="56"/>
      <c r="K77" s="56"/>
      <c r="L77" s="56"/>
      <c r="M77" s="56"/>
      <c r="N77" s="56"/>
      <c r="O77" s="56"/>
      <c r="P77" s="56"/>
      <c r="Q77" s="56"/>
      <c r="R77" s="56"/>
      <c r="S77" s="56"/>
      <c r="T77" s="56"/>
      <c r="U77" s="56"/>
      <c r="V77" s="56"/>
      <c r="W77" s="56"/>
      <c r="X77" s="56"/>
      <c r="Y77" s="56"/>
      <c r="Z77" s="56"/>
      <c r="AA77" s="56"/>
      <c r="AB77" s="56"/>
      <c r="AC77" s="56"/>
      <c r="AD77" s="56"/>
      <c r="AE77" s="56"/>
      <c r="AF77" s="56"/>
      <c r="AG77" s="56"/>
      <c r="AH77" s="56"/>
      <c r="AI77" s="56"/>
      <c r="AJ77" s="56"/>
    </row>
    <row r="78" ht="36" customHeight="1" spans="1:36">
      <c r="A78" s="69" t="s">
        <v>61</v>
      </c>
      <c r="B78" s="63" t="s">
        <v>45</v>
      </c>
      <c r="C78" s="63"/>
      <c r="D78" s="63" t="s">
        <v>46</v>
      </c>
      <c r="E78" s="63"/>
      <c r="F78" s="63" t="s">
        <v>47</v>
      </c>
      <c r="G78" s="63"/>
      <c r="H78" s="56"/>
      <c r="I78" s="56"/>
      <c r="J78" s="56"/>
      <c r="K78" s="56"/>
      <c r="L78" s="56"/>
      <c r="M78" s="56"/>
      <c r="N78" s="56"/>
      <c r="O78" s="56"/>
      <c r="P78" s="56"/>
      <c r="Q78" s="56"/>
      <c r="R78" s="56"/>
      <c r="S78" s="56"/>
      <c r="T78" s="56"/>
      <c r="U78" s="56"/>
      <c r="V78" s="56"/>
      <c r="W78" s="56"/>
      <c r="X78" s="56"/>
      <c r="Y78" s="56"/>
      <c r="Z78" s="56"/>
      <c r="AA78" s="56"/>
      <c r="AB78" s="56"/>
      <c r="AC78" s="56"/>
      <c r="AD78" s="56"/>
      <c r="AE78" s="56"/>
      <c r="AF78" s="56"/>
      <c r="AG78" s="56"/>
      <c r="AH78" s="56"/>
      <c r="AI78" s="56"/>
      <c r="AJ78" s="56"/>
    </row>
    <row r="79" ht="49" customHeight="1" spans="1:36">
      <c r="A79" s="57" t="s">
        <v>0</v>
      </c>
      <c r="B79" s="65" t="s">
        <v>56</v>
      </c>
      <c r="C79" s="65" t="s">
        <v>57</v>
      </c>
      <c r="D79" s="65" t="s">
        <v>58</v>
      </c>
      <c r="E79" s="65" t="s">
        <v>59</v>
      </c>
      <c r="F79" s="65" t="s">
        <v>41</v>
      </c>
      <c r="G79" s="65" t="s">
        <v>42</v>
      </c>
      <c r="H79" s="56"/>
      <c r="I79" s="56"/>
      <c r="J79" s="56"/>
      <c r="K79" s="56"/>
      <c r="L79" s="56"/>
      <c r="M79" s="56"/>
      <c r="N79" s="56"/>
      <c r="O79" s="56"/>
      <c r="P79" s="56"/>
      <c r="Q79" s="56"/>
      <c r="R79" s="56"/>
      <c r="S79" s="56"/>
      <c r="T79" s="56"/>
      <c r="U79" s="56"/>
      <c r="V79" s="56"/>
      <c r="W79" s="56"/>
      <c r="X79" s="56"/>
      <c r="Y79" s="56"/>
      <c r="Z79" s="56"/>
      <c r="AA79" s="56"/>
      <c r="AB79" s="56"/>
      <c r="AC79" s="56"/>
      <c r="AD79" s="56"/>
      <c r="AE79" s="56"/>
      <c r="AF79" s="56"/>
      <c r="AG79" s="56"/>
      <c r="AH79" s="56"/>
      <c r="AI79" s="56"/>
      <c r="AJ79" s="56"/>
    </row>
    <row r="80" spans="1:36">
      <c r="A80" s="56">
        <v>2016</v>
      </c>
      <c r="B80" s="81">
        <f t="shared" ref="B80:G80" si="19">(0.01+(0.1*1.37))/(B71+(0.1*1.37))</f>
        <v>0.170752000827976</v>
      </c>
      <c r="C80" s="81">
        <f t="shared" si="19"/>
        <v>0.221249778778264</v>
      </c>
      <c r="D80" s="81">
        <f t="shared" si="19"/>
        <v>0.202258146790712</v>
      </c>
      <c r="E80" s="81">
        <f t="shared" si="19"/>
        <v>0.20733714546193</v>
      </c>
      <c r="F80" s="81">
        <f t="shared" si="19"/>
        <v>0.0974029083092948</v>
      </c>
      <c r="G80" s="81">
        <f t="shared" si="19"/>
        <v>0.124429899589329</v>
      </c>
      <c r="H80" s="56"/>
      <c r="I80" s="81"/>
      <c r="J80" s="81"/>
      <c r="K80" s="81"/>
      <c r="L80" s="81"/>
      <c r="M80" s="81"/>
      <c r="N80" s="81"/>
      <c r="O80" s="81"/>
      <c r="P80" s="81"/>
      <c r="Q80" s="81"/>
      <c r="R80" s="81"/>
      <c r="S80" s="81"/>
      <c r="T80" s="81"/>
      <c r="U80" s="81"/>
      <c r="V80" s="81"/>
      <c r="W80" s="56"/>
      <c r="X80" s="56"/>
      <c r="Y80" s="56"/>
      <c r="Z80" s="56"/>
      <c r="AA80" s="56"/>
      <c r="AB80" s="56"/>
      <c r="AC80" s="56"/>
      <c r="AD80" s="56"/>
      <c r="AE80" s="56"/>
      <c r="AF80" s="56"/>
      <c r="AG80" s="56"/>
      <c r="AH80" s="56"/>
      <c r="AI80" s="56"/>
      <c r="AJ80" s="56"/>
    </row>
    <row r="81" spans="1:36">
      <c r="A81" s="56">
        <v>2017</v>
      </c>
      <c r="B81" s="81">
        <f t="shared" ref="B81:G81" si="20">(0.01+(0.1*1.37))/(B72+(0.1*1.37))</f>
        <v>0.160769418345752</v>
      </c>
      <c r="C81" s="81">
        <f t="shared" si="20"/>
        <v>0.182962572755887</v>
      </c>
      <c r="D81" s="81">
        <f t="shared" si="20"/>
        <v>0.171481354126925</v>
      </c>
      <c r="E81" s="81">
        <f t="shared" si="20"/>
        <v>0.181302722497741</v>
      </c>
      <c r="F81" s="81">
        <f t="shared" si="20"/>
        <v>1.00055006786602</v>
      </c>
      <c r="G81" s="81">
        <f t="shared" si="20"/>
        <v>0.537801966829757</v>
      </c>
      <c r="H81" s="56"/>
      <c r="I81" s="81"/>
      <c r="J81" s="81"/>
      <c r="K81" s="81"/>
      <c r="L81" s="81"/>
      <c r="M81" s="81"/>
      <c r="N81" s="81"/>
      <c r="O81" s="81"/>
      <c r="P81" s="81"/>
      <c r="Q81" s="81"/>
      <c r="R81" s="81"/>
      <c r="S81" s="81"/>
      <c r="T81" s="81"/>
      <c r="U81" s="81"/>
      <c r="V81" s="81"/>
      <c r="W81" s="56"/>
      <c r="X81" s="56"/>
      <c r="Y81" s="56"/>
      <c r="Z81" s="56"/>
      <c r="AA81" s="56"/>
      <c r="AB81" s="56"/>
      <c r="AC81" s="56"/>
      <c r="AD81" s="56"/>
      <c r="AE81" s="56"/>
      <c r="AF81" s="56"/>
      <c r="AG81" s="56"/>
      <c r="AH81" s="56"/>
      <c r="AI81" s="56"/>
      <c r="AJ81" s="56"/>
    </row>
    <row r="82" spans="1:36">
      <c r="A82" s="56">
        <v>2018</v>
      </c>
      <c r="B82" s="81">
        <f t="shared" ref="B82:G82" si="21">(0.01+(0.1*1.37))/(B73+(0.1*1.37))</f>
        <v>0.195042495361335</v>
      </c>
      <c r="C82" s="81">
        <f t="shared" si="21"/>
        <v>0.189547091363311</v>
      </c>
      <c r="D82" s="81">
        <f t="shared" si="21"/>
        <v>0.176924651557737</v>
      </c>
      <c r="E82" s="81">
        <f t="shared" si="21"/>
        <v>0.192306136587239</v>
      </c>
      <c r="F82" s="81">
        <f t="shared" si="21"/>
        <v>0.3936056399968</v>
      </c>
      <c r="G82" s="81">
        <f t="shared" si="21"/>
        <v>0.589796692015501</v>
      </c>
      <c r="H82" s="56"/>
      <c r="I82" s="81"/>
      <c r="J82" s="81"/>
      <c r="K82" s="81"/>
      <c r="L82" s="81"/>
      <c r="M82" s="81"/>
      <c r="N82" s="81"/>
      <c r="O82" s="81"/>
      <c r="P82" s="81"/>
      <c r="Q82" s="81"/>
      <c r="R82" s="81"/>
      <c r="S82" s="81"/>
      <c r="T82" s="81"/>
      <c r="U82" s="81"/>
      <c r="V82" s="81"/>
      <c r="W82" s="56"/>
      <c r="X82" s="56"/>
      <c r="Y82" s="56"/>
      <c r="Z82" s="56"/>
      <c r="AA82" s="56"/>
      <c r="AB82" s="56"/>
      <c r="AC82" s="56"/>
      <c r="AD82" s="56"/>
      <c r="AE82" s="56"/>
      <c r="AF82" s="56"/>
      <c r="AG82" s="56"/>
      <c r="AH82" s="56"/>
      <c r="AI82" s="56"/>
      <c r="AJ82" s="56"/>
    </row>
    <row r="83" spans="1:36">
      <c r="A83" s="56">
        <v>2019</v>
      </c>
      <c r="B83" s="81">
        <f t="shared" ref="B83:G83" si="22">(0.01+(0.1*1.37))/(B74+(0.1*1.37))</f>
        <v>0.201691915388521</v>
      </c>
      <c r="C83" s="81">
        <f t="shared" si="22"/>
        <v>0.215394041629499</v>
      </c>
      <c r="D83" s="81">
        <f t="shared" si="22"/>
        <v>0.228607632489488</v>
      </c>
      <c r="E83" s="81">
        <f t="shared" si="22"/>
        <v>0.213825614195079</v>
      </c>
      <c r="F83" s="81">
        <f t="shared" si="22"/>
        <v>0.341524572458892</v>
      </c>
      <c r="G83" s="81">
        <f t="shared" si="22"/>
        <v>0.282001437870492</v>
      </c>
      <c r="H83" s="56"/>
      <c r="I83" s="81"/>
      <c r="J83" s="81"/>
      <c r="K83" s="81"/>
      <c r="L83" s="81"/>
      <c r="M83" s="81"/>
      <c r="N83" s="81"/>
      <c r="O83" s="81"/>
      <c r="P83" s="81"/>
      <c r="Q83" s="81"/>
      <c r="R83" s="81"/>
      <c r="S83" s="81"/>
      <c r="T83" s="81"/>
      <c r="U83" s="81"/>
      <c r="V83" s="81"/>
      <c r="W83" s="56"/>
      <c r="X83" s="56"/>
      <c r="Y83" s="56"/>
      <c r="Z83" s="56"/>
      <c r="AA83" s="56"/>
      <c r="AB83" s="56"/>
      <c r="AC83" s="56"/>
      <c r="AD83" s="56"/>
      <c r="AE83" s="56"/>
      <c r="AF83" s="56"/>
      <c r="AG83" s="56"/>
      <c r="AH83" s="56"/>
      <c r="AI83" s="56"/>
      <c r="AJ83" s="56"/>
    </row>
    <row r="84" spans="1:36">
      <c r="A84" s="56">
        <v>2020</v>
      </c>
      <c r="B84" s="81">
        <f t="shared" ref="B84:G84" si="23">(0.01+(0.1*1.37))/(B75+(0.1*1.37))</f>
        <v>0.422438919294685</v>
      </c>
      <c r="C84" s="81">
        <f t="shared" si="23"/>
        <v>0.535942646483199</v>
      </c>
      <c r="D84" s="81">
        <f t="shared" si="23"/>
        <v>0.741670885960287</v>
      </c>
      <c r="E84" s="81">
        <f t="shared" si="23"/>
        <v>0.495265258098531</v>
      </c>
      <c r="F84" s="81">
        <f t="shared" si="23"/>
        <v>0.489271862390549</v>
      </c>
      <c r="G84" s="81">
        <f t="shared" si="23"/>
        <v>0.343920100764187</v>
      </c>
      <c r="H84" s="56"/>
      <c r="I84" s="81"/>
      <c r="J84" s="81"/>
      <c r="K84" s="81"/>
      <c r="L84" s="81"/>
      <c r="M84" s="81"/>
      <c r="N84" s="81"/>
      <c r="O84" s="81"/>
      <c r="P84" s="81"/>
      <c r="Q84" s="81"/>
      <c r="R84" s="81"/>
      <c r="S84" s="81"/>
      <c r="T84" s="81"/>
      <c r="U84" s="81"/>
      <c r="V84" s="81"/>
      <c r="W84" s="56"/>
      <c r="X84" s="56"/>
      <c r="Y84" s="56"/>
      <c r="Z84" s="56"/>
      <c r="AA84" s="56"/>
      <c r="AB84" s="56"/>
      <c r="AC84" s="56"/>
      <c r="AD84" s="56"/>
      <c r="AE84" s="56"/>
      <c r="AF84" s="56"/>
      <c r="AG84" s="56"/>
      <c r="AH84" s="56"/>
      <c r="AI84" s="56"/>
      <c r="AJ84" s="56"/>
    </row>
    <row r="85" spans="1:36">
      <c r="A85" s="56">
        <v>2021</v>
      </c>
      <c r="B85" s="81">
        <f t="shared" ref="B85:G85" si="24">(0.01+(0.1*1.37))/(B76+(0.1*1.37))</f>
        <v>0.671984353242894</v>
      </c>
      <c r="C85" s="81">
        <f t="shared" si="24"/>
        <v>0.555900881140602</v>
      </c>
      <c r="D85" s="81">
        <f t="shared" si="24"/>
        <v>0.79056238345376</v>
      </c>
      <c r="E85" s="81">
        <f t="shared" si="24"/>
        <v>0.642190288480004</v>
      </c>
      <c r="F85" s="81">
        <f t="shared" si="24"/>
        <v>0.182396533602082</v>
      </c>
      <c r="G85" s="81">
        <f t="shared" si="24"/>
        <v>0.276947944505041</v>
      </c>
      <c r="H85" s="56"/>
      <c r="I85" s="81"/>
      <c r="J85" s="81"/>
      <c r="K85" s="81"/>
      <c r="L85" s="81"/>
      <c r="M85" s="81"/>
      <c r="N85" s="81"/>
      <c r="O85" s="81"/>
      <c r="P85" s="81"/>
      <c r="Q85" s="81"/>
      <c r="R85" s="81"/>
      <c r="S85" s="81"/>
      <c r="T85" s="81"/>
      <c r="U85" s="81"/>
      <c r="V85" s="81"/>
      <c r="W85" s="56"/>
      <c r="X85" s="56"/>
      <c r="Y85" s="56"/>
      <c r="Z85" s="56"/>
      <c r="AA85" s="56"/>
      <c r="AB85" s="56"/>
      <c r="AC85" s="56"/>
      <c r="AD85" s="56"/>
      <c r="AE85" s="56"/>
      <c r="AF85" s="56"/>
      <c r="AG85" s="56"/>
      <c r="AH85" s="56"/>
      <c r="AI85" s="56"/>
      <c r="AJ85" s="56"/>
    </row>
    <row r="86" ht="36" customHeight="1" spans="1:36">
      <c r="A86" s="69" t="s">
        <v>62</v>
      </c>
      <c r="B86" s="81">
        <f t="shared" ref="B86:G86" si="25">AVERAGE(B80:B85)</f>
        <v>0.303779850410194</v>
      </c>
      <c r="C86" s="81">
        <f t="shared" si="25"/>
        <v>0.31683283535846</v>
      </c>
      <c r="D86" s="81">
        <f t="shared" si="25"/>
        <v>0.385250842396485</v>
      </c>
      <c r="E86" s="81">
        <f t="shared" si="25"/>
        <v>0.322037860886754</v>
      </c>
      <c r="F86" s="81">
        <f t="shared" si="25"/>
        <v>0.417458597437274</v>
      </c>
      <c r="G86" s="81">
        <f t="shared" si="25"/>
        <v>0.359149673595718</v>
      </c>
      <c r="H86" s="56"/>
      <c r="I86" s="81"/>
      <c r="J86" s="81"/>
      <c r="K86" s="81"/>
      <c r="L86" s="81"/>
      <c r="M86" s="81"/>
      <c r="N86" s="81"/>
      <c r="O86" s="81"/>
      <c r="P86" s="81"/>
      <c r="Q86" s="81"/>
      <c r="R86" s="81"/>
      <c r="S86" s="81"/>
      <c r="T86" s="81"/>
      <c r="U86" s="81"/>
      <c r="V86" s="81"/>
      <c r="W86" s="56"/>
      <c r="X86" s="56"/>
      <c r="Y86" s="56"/>
      <c r="Z86" s="56"/>
      <c r="AA86" s="56"/>
      <c r="AB86" s="56"/>
      <c r="AC86" s="56"/>
      <c r="AD86" s="56"/>
      <c r="AE86" s="56"/>
      <c r="AF86" s="56"/>
      <c r="AG86" s="56"/>
      <c r="AH86" s="56"/>
      <c r="AI86" s="56"/>
      <c r="AJ86" s="56"/>
    </row>
    <row r="87" ht="29" customHeight="1" spans="1:36">
      <c r="A87" s="69" t="s">
        <v>63</v>
      </c>
      <c r="B87" s="81">
        <f>SUM(B86:C86)</f>
        <v>0.620612685768654</v>
      </c>
      <c r="C87" s="81"/>
      <c r="D87" s="81">
        <f>SUM(D86:E86)</f>
        <v>0.707288703283239</v>
      </c>
      <c r="E87" s="81"/>
      <c r="F87" s="81">
        <f>SUM(F86:G86)</f>
        <v>0.776608271032992</v>
      </c>
      <c r="G87" s="81"/>
      <c r="H87" s="56"/>
      <c r="I87" s="81"/>
      <c r="J87" s="81"/>
      <c r="K87" s="81"/>
      <c r="L87" s="81"/>
      <c r="M87" s="81"/>
      <c r="N87" s="81"/>
      <c r="O87" s="81"/>
      <c r="P87" s="81"/>
      <c r="Q87" s="81"/>
      <c r="R87" s="81"/>
      <c r="S87" s="81"/>
      <c r="T87" s="81"/>
      <c r="U87" s="81"/>
      <c r="V87" s="81"/>
      <c r="W87" s="56"/>
      <c r="X87" s="56"/>
      <c r="Y87" s="56"/>
      <c r="Z87" s="56"/>
      <c r="AA87" s="56"/>
      <c r="AB87" s="56"/>
      <c r="AC87" s="56"/>
      <c r="AD87" s="56"/>
      <c r="AE87" s="56"/>
      <c r="AF87" s="56"/>
      <c r="AG87" s="56"/>
      <c r="AH87" s="56"/>
      <c r="AI87" s="56"/>
      <c r="AJ87" s="56"/>
    </row>
  </sheetData>
  <mergeCells count="21">
    <mergeCell ref="C32:D32"/>
    <mergeCell ref="E32:F32"/>
    <mergeCell ref="G32:H32"/>
    <mergeCell ref="C41:D41"/>
    <mergeCell ref="E41:F41"/>
    <mergeCell ref="G41:H41"/>
    <mergeCell ref="C51:D51"/>
    <mergeCell ref="E51:F51"/>
    <mergeCell ref="G51:H51"/>
    <mergeCell ref="B60:C60"/>
    <mergeCell ref="D60:E60"/>
    <mergeCell ref="F60:G60"/>
    <mergeCell ref="B69:C69"/>
    <mergeCell ref="D69:E69"/>
    <mergeCell ref="F69:G69"/>
    <mergeCell ref="B78:C78"/>
    <mergeCell ref="D78:E78"/>
    <mergeCell ref="F78:G78"/>
    <mergeCell ref="B87:C87"/>
    <mergeCell ref="D87:E87"/>
    <mergeCell ref="F87:G87"/>
  </mergeCells>
  <pageMargins left="0.75" right="0.75" top="1" bottom="1" header="0.5" footer="0.5"/>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250"/>
  <sheetViews>
    <sheetView zoomScale="57" zoomScaleNormal="57" workbookViewId="0">
      <pane xSplit="3" ySplit="1" topLeftCell="D2" activePane="bottomRight" state="frozen"/>
      <selection/>
      <selection pane="topRight"/>
      <selection pane="bottomLeft"/>
      <selection pane="bottomRight" activeCell="G212" sqref="G212"/>
    </sheetView>
  </sheetViews>
  <sheetFormatPr defaultColWidth="9.23076923076923" defaultRowHeight="16.8" outlineLevelCol="7"/>
  <cols>
    <col min="1" max="1" width="10.625" style="29" customWidth="1"/>
    <col min="2" max="2" width="10.9038461538462" style="29" customWidth="1"/>
    <col min="3" max="3" width="24.1923076923077" style="23" customWidth="1"/>
    <col min="4" max="4" width="30.5096153846154" style="6" customWidth="1"/>
    <col min="5" max="5" width="45.9807692307692" style="6" customWidth="1"/>
    <col min="6" max="6" width="19.1634615384615" style="6" customWidth="1"/>
    <col min="7" max="7" width="114.163461538462" style="1" customWidth="1"/>
    <col min="8" max="8" width="21.2019230769231" style="30" customWidth="1"/>
    <col min="9" max="9" width="18.7403846153846" style="6" customWidth="1"/>
    <col min="10" max="16384" width="9.23076923076923" style="6"/>
  </cols>
  <sheetData>
    <row r="1" ht="34" spans="1:8">
      <c r="A1" s="8" t="s">
        <v>64</v>
      </c>
      <c r="B1" s="8" t="s">
        <v>65</v>
      </c>
      <c r="C1" s="7" t="s">
        <v>66</v>
      </c>
      <c r="D1" s="7" t="s">
        <v>67</v>
      </c>
      <c r="E1" s="7" t="s">
        <v>68</v>
      </c>
      <c r="F1" s="7" t="s">
        <v>69</v>
      </c>
      <c r="G1" s="7" t="s">
        <v>70</v>
      </c>
      <c r="H1" s="21" t="s">
        <v>71</v>
      </c>
    </row>
    <row r="2" spans="1:8">
      <c r="A2" s="31">
        <v>1</v>
      </c>
      <c r="B2" s="31" t="s">
        <v>9</v>
      </c>
      <c r="C2" s="22">
        <v>42429</v>
      </c>
      <c r="D2" s="32" t="s">
        <v>72</v>
      </c>
      <c r="E2" s="32" t="s">
        <v>73</v>
      </c>
      <c r="F2" s="24" t="s">
        <v>74</v>
      </c>
      <c r="G2" s="32" t="s">
        <v>75</v>
      </c>
      <c r="H2" s="36">
        <v>1</v>
      </c>
    </row>
    <row r="3" spans="1:8">
      <c r="A3" s="31"/>
      <c r="B3" s="31"/>
      <c r="C3" s="22">
        <v>42727</v>
      </c>
      <c r="D3" s="32" t="s">
        <v>76</v>
      </c>
      <c r="E3" s="32" t="s">
        <v>73</v>
      </c>
      <c r="F3" s="24" t="s">
        <v>74</v>
      </c>
      <c r="G3" s="32" t="s">
        <v>77</v>
      </c>
      <c r="H3" s="36">
        <v>2</v>
      </c>
    </row>
    <row r="4" spans="1:8">
      <c r="A4" s="31"/>
      <c r="B4" s="31"/>
      <c r="C4" s="22">
        <v>42755</v>
      </c>
      <c r="D4" s="32" t="s">
        <v>78</v>
      </c>
      <c r="E4" s="32" t="s">
        <v>79</v>
      </c>
      <c r="F4" s="24" t="s">
        <v>80</v>
      </c>
      <c r="G4" s="32" t="s">
        <v>81</v>
      </c>
      <c r="H4" s="36">
        <v>3</v>
      </c>
    </row>
    <row r="5" spans="1:8">
      <c r="A5" s="31"/>
      <c r="B5" s="31"/>
      <c r="C5" s="22">
        <v>42997</v>
      </c>
      <c r="D5" s="24" t="s">
        <v>82</v>
      </c>
      <c r="E5" s="24" t="s">
        <v>83</v>
      </c>
      <c r="F5" s="24" t="s">
        <v>84</v>
      </c>
      <c r="G5" s="32" t="s">
        <v>85</v>
      </c>
      <c r="H5" s="36">
        <v>4</v>
      </c>
    </row>
    <row r="6" spans="1:8">
      <c r="A6" s="31"/>
      <c r="B6" s="31"/>
      <c r="C6" s="22">
        <v>43098</v>
      </c>
      <c r="D6" s="24" t="s">
        <v>86</v>
      </c>
      <c r="E6" s="24" t="s">
        <v>87</v>
      </c>
      <c r="F6" s="24" t="s">
        <v>88</v>
      </c>
      <c r="G6" s="32" t="s">
        <v>89</v>
      </c>
      <c r="H6" s="36">
        <v>5</v>
      </c>
    </row>
    <row r="7" spans="1:8">
      <c r="A7" s="31"/>
      <c r="B7" s="31"/>
      <c r="C7" s="22">
        <v>44162</v>
      </c>
      <c r="D7" s="24" t="s">
        <v>90</v>
      </c>
      <c r="E7" s="24" t="s">
        <v>91</v>
      </c>
      <c r="F7" s="24" t="s">
        <v>92</v>
      </c>
      <c r="G7" s="32" t="s">
        <v>93</v>
      </c>
      <c r="H7" s="36">
        <v>6</v>
      </c>
    </row>
    <row r="8" ht="16" customHeight="1" spans="1:8">
      <c r="A8" s="31"/>
      <c r="B8" s="31"/>
      <c r="C8" s="22">
        <v>44216</v>
      </c>
      <c r="D8" s="32"/>
      <c r="E8" s="37" t="s">
        <v>94</v>
      </c>
      <c r="F8" s="24" t="s">
        <v>95</v>
      </c>
      <c r="G8" s="32" t="s">
        <v>96</v>
      </c>
      <c r="H8" s="36">
        <v>7</v>
      </c>
    </row>
    <row r="9" spans="1:8">
      <c r="A9" s="31"/>
      <c r="B9" s="31"/>
      <c r="C9" s="22">
        <v>44358</v>
      </c>
      <c r="D9" s="24" t="s">
        <v>97</v>
      </c>
      <c r="E9" s="37" t="s">
        <v>87</v>
      </c>
      <c r="F9" s="38" t="s">
        <v>98</v>
      </c>
      <c r="G9" s="32" t="s">
        <v>99</v>
      </c>
      <c r="H9" s="36">
        <v>8</v>
      </c>
    </row>
    <row r="10" spans="1:8">
      <c r="A10" s="31">
        <v>2</v>
      </c>
      <c r="B10" s="31" t="s">
        <v>10</v>
      </c>
      <c r="C10" s="22">
        <v>42385</v>
      </c>
      <c r="D10" s="32" t="s">
        <v>100</v>
      </c>
      <c r="E10" s="32" t="s">
        <v>101</v>
      </c>
      <c r="F10" s="24" t="s">
        <v>102</v>
      </c>
      <c r="G10" s="32" t="s">
        <v>103</v>
      </c>
      <c r="H10" s="36">
        <v>9</v>
      </c>
    </row>
    <row r="11" spans="1:8">
      <c r="A11" s="31"/>
      <c r="B11" s="31"/>
      <c r="C11" s="22">
        <v>42698</v>
      </c>
      <c r="D11" s="32" t="s">
        <v>104</v>
      </c>
      <c r="E11" s="32" t="s">
        <v>105</v>
      </c>
      <c r="F11" s="24" t="s">
        <v>106</v>
      </c>
      <c r="G11" s="32" t="s">
        <v>107</v>
      </c>
      <c r="H11" s="36">
        <v>10</v>
      </c>
    </row>
    <row r="12" spans="1:8">
      <c r="A12" s="31"/>
      <c r="B12" s="31"/>
      <c r="C12" s="22">
        <v>42724</v>
      </c>
      <c r="D12" s="32" t="s">
        <v>108</v>
      </c>
      <c r="E12" s="32" t="s">
        <v>101</v>
      </c>
      <c r="F12" s="24" t="s">
        <v>109</v>
      </c>
      <c r="G12" s="32" t="s">
        <v>110</v>
      </c>
      <c r="H12" s="36">
        <v>11</v>
      </c>
    </row>
    <row r="13" spans="1:8">
      <c r="A13" s="31"/>
      <c r="B13" s="31"/>
      <c r="C13" s="22">
        <v>42794</v>
      </c>
      <c r="D13" s="24" t="s">
        <v>111</v>
      </c>
      <c r="E13" s="24" t="s">
        <v>101</v>
      </c>
      <c r="F13" s="24" t="s">
        <v>112</v>
      </c>
      <c r="G13" s="32" t="s">
        <v>113</v>
      </c>
      <c r="H13" s="36">
        <v>12</v>
      </c>
    </row>
    <row r="14" spans="1:8">
      <c r="A14" s="31"/>
      <c r="B14" s="31"/>
      <c r="C14" s="22">
        <v>42866</v>
      </c>
      <c r="D14" s="24" t="s">
        <v>114</v>
      </c>
      <c r="E14" s="24" t="s">
        <v>101</v>
      </c>
      <c r="F14" s="24" t="s">
        <v>115</v>
      </c>
      <c r="G14" s="32" t="s">
        <v>116</v>
      </c>
      <c r="H14" s="36">
        <v>13</v>
      </c>
    </row>
    <row r="15" spans="1:8">
      <c r="A15" s="31"/>
      <c r="B15" s="31"/>
      <c r="C15" s="22">
        <v>42916</v>
      </c>
      <c r="D15" s="32" t="s">
        <v>117</v>
      </c>
      <c r="E15" s="32" t="s">
        <v>101</v>
      </c>
      <c r="F15" s="24"/>
      <c r="G15" s="32" t="s">
        <v>118</v>
      </c>
      <c r="H15" s="36">
        <v>14</v>
      </c>
    </row>
    <row r="16" spans="1:8">
      <c r="A16" s="31"/>
      <c r="B16" s="31"/>
      <c r="C16" s="22">
        <v>43257</v>
      </c>
      <c r="D16" s="32" t="s">
        <v>119</v>
      </c>
      <c r="E16" s="32" t="s">
        <v>101</v>
      </c>
      <c r="F16" s="24" t="s">
        <v>120</v>
      </c>
      <c r="G16" s="32" t="s">
        <v>121</v>
      </c>
      <c r="H16" s="36">
        <v>15</v>
      </c>
    </row>
    <row r="17" spans="1:8">
      <c r="A17" s="31"/>
      <c r="B17" s="31"/>
      <c r="C17" s="22">
        <v>43832</v>
      </c>
      <c r="D17" s="24" t="s">
        <v>122</v>
      </c>
      <c r="E17" s="24" t="s">
        <v>105</v>
      </c>
      <c r="F17" s="24" t="s">
        <v>123</v>
      </c>
      <c r="G17" s="32" t="s">
        <v>124</v>
      </c>
      <c r="H17" s="36">
        <v>16</v>
      </c>
    </row>
    <row r="18" spans="1:8">
      <c r="A18" s="31"/>
      <c r="B18" s="31"/>
      <c r="C18" s="22">
        <v>43838</v>
      </c>
      <c r="D18" s="32"/>
      <c r="E18" s="32"/>
      <c r="F18" s="32"/>
      <c r="G18" s="32" t="s">
        <v>125</v>
      </c>
      <c r="H18" s="36">
        <v>17</v>
      </c>
    </row>
    <row r="19" spans="1:8">
      <c r="A19" s="31"/>
      <c r="B19" s="31"/>
      <c r="C19" s="22">
        <v>44154</v>
      </c>
      <c r="D19" s="32"/>
      <c r="E19" s="32"/>
      <c r="F19" s="32"/>
      <c r="G19" s="32" t="s">
        <v>126</v>
      </c>
      <c r="H19" s="36">
        <v>18</v>
      </c>
    </row>
    <row r="20" spans="1:8">
      <c r="A20" s="31"/>
      <c r="B20" s="31"/>
      <c r="C20" s="22">
        <v>44561</v>
      </c>
      <c r="D20" s="33" t="s">
        <v>127</v>
      </c>
      <c r="E20" s="33" t="s">
        <v>105</v>
      </c>
      <c r="F20" s="33" t="s">
        <v>128</v>
      </c>
      <c r="G20" s="32" t="s">
        <v>129</v>
      </c>
      <c r="H20" s="36">
        <v>19</v>
      </c>
    </row>
    <row r="21" spans="1:8">
      <c r="A21" s="31">
        <v>3</v>
      </c>
      <c r="B21" s="31" t="s">
        <v>11</v>
      </c>
      <c r="C21" s="22">
        <v>42524</v>
      </c>
      <c r="D21" s="32" t="s">
        <v>130</v>
      </c>
      <c r="E21" s="32" t="s">
        <v>131</v>
      </c>
      <c r="F21" s="32"/>
      <c r="G21" s="32" t="s">
        <v>132</v>
      </c>
      <c r="H21" s="36">
        <v>20</v>
      </c>
    </row>
    <row r="22" spans="1:8">
      <c r="A22" s="31"/>
      <c r="B22" s="31"/>
      <c r="C22" s="22">
        <v>42625</v>
      </c>
      <c r="D22" s="24" t="s">
        <v>133</v>
      </c>
      <c r="E22" s="24" t="s">
        <v>131</v>
      </c>
      <c r="F22" s="24" t="s">
        <v>134</v>
      </c>
      <c r="G22" s="32" t="s">
        <v>135</v>
      </c>
      <c r="H22" s="36">
        <v>21</v>
      </c>
    </row>
    <row r="23" spans="1:8">
      <c r="A23" s="31"/>
      <c r="B23" s="31"/>
      <c r="C23" s="22">
        <v>42634</v>
      </c>
      <c r="D23" s="32" t="s">
        <v>136</v>
      </c>
      <c r="E23" s="32" t="s">
        <v>137</v>
      </c>
      <c r="F23" s="32"/>
      <c r="G23" s="32" t="s">
        <v>138</v>
      </c>
      <c r="H23" s="36">
        <v>22</v>
      </c>
    </row>
    <row r="24" spans="1:8">
      <c r="A24" s="31"/>
      <c r="B24" s="31"/>
      <c r="C24" s="22">
        <v>42902</v>
      </c>
      <c r="D24" s="24" t="s">
        <v>139</v>
      </c>
      <c r="E24" s="24" t="s">
        <v>131</v>
      </c>
      <c r="F24" s="24" t="s">
        <v>140</v>
      </c>
      <c r="G24" s="32" t="s">
        <v>141</v>
      </c>
      <c r="H24" s="36">
        <v>23</v>
      </c>
    </row>
    <row r="25" spans="1:8">
      <c r="A25" s="31"/>
      <c r="B25" s="31"/>
      <c r="C25" s="22">
        <v>42933</v>
      </c>
      <c r="D25" s="24" t="s">
        <v>142</v>
      </c>
      <c r="E25" s="24" t="s">
        <v>131</v>
      </c>
      <c r="F25" s="24" t="s">
        <v>143</v>
      </c>
      <c r="G25" s="32" t="s">
        <v>144</v>
      </c>
      <c r="H25" s="36">
        <v>24</v>
      </c>
    </row>
    <row r="26" spans="1:8">
      <c r="A26" s="31"/>
      <c r="B26" s="31"/>
      <c r="C26" s="22">
        <v>42939</v>
      </c>
      <c r="D26" s="32" t="s">
        <v>145</v>
      </c>
      <c r="E26" s="32" t="s">
        <v>131</v>
      </c>
      <c r="F26" s="24" t="s">
        <v>146</v>
      </c>
      <c r="G26" s="32" t="s">
        <v>147</v>
      </c>
      <c r="H26" s="36">
        <v>25</v>
      </c>
    </row>
    <row r="27" spans="1:8">
      <c r="A27" s="31"/>
      <c r="B27" s="31"/>
      <c r="C27" s="22">
        <v>43258</v>
      </c>
      <c r="D27" s="32" t="s">
        <v>148</v>
      </c>
      <c r="E27" s="32" t="s">
        <v>131</v>
      </c>
      <c r="F27" s="24" t="s">
        <v>149</v>
      </c>
      <c r="G27" s="32" t="s">
        <v>150</v>
      </c>
      <c r="H27" s="36">
        <v>26</v>
      </c>
    </row>
    <row r="28" spans="1:8">
      <c r="A28" s="31"/>
      <c r="B28" s="31"/>
      <c r="C28" s="22">
        <v>43613</v>
      </c>
      <c r="D28" s="24" t="s">
        <v>151</v>
      </c>
      <c r="E28" s="24" t="s">
        <v>131</v>
      </c>
      <c r="F28" s="24" t="s">
        <v>152</v>
      </c>
      <c r="G28" s="32" t="s">
        <v>153</v>
      </c>
      <c r="H28" s="36">
        <v>27</v>
      </c>
    </row>
    <row r="29" spans="1:8">
      <c r="A29" s="31"/>
      <c r="B29" s="31"/>
      <c r="C29" s="22">
        <v>43830</v>
      </c>
      <c r="D29" s="24" t="s">
        <v>154</v>
      </c>
      <c r="E29" s="24" t="s">
        <v>137</v>
      </c>
      <c r="F29" s="24" t="s">
        <v>155</v>
      </c>
      <c r="G29" s="32" t="s">
        <v>156</v>
      </c>
      <c r="H29" s="36">
        <v>28</v>
      </c>
    </row>
    <row r="30" spans="1:8">
      <c r="A30" s="31"/>
      <c r="B30" s="31"/>
      <c r="C30" s="22">
        <v>43951</v>
      </c>
      <c r="D30" s="32"/>
      <c r="E30" s="32"/>
      <c r="F30" s="32"/>
      <c r="G30" s="32" t="s">
        <v>157</v>
      </c>
      <c r="H30" s="36">
        <v>29</v>
      </c>
    </row>
    <row r="31" spans="1:8">
      <c r="A31" s="31"/>
      <c r="B31" s="31"/>
      <c r="C31" s="22">
        <v>44497</v>
      </c>
      <c r="D31" s="24" t="s">
        <v>158</v>
      </c>
      <c r="E31" s="24" t="s">
        <v>137</v>
      </c>
      <c r="F31" s="24" t="s">
        <v>159</v>
      </c>
      <c r="G31" s="32" t="s">
        <v>160</v>
      </c>
      <c r="H31" s="36">
        <v>30</v>
      </c>
    </row>
    <row r="32" spans="1:8">
      <c r="A32" s="31">
        <v>4</v>
      </c>
      <c r="B32" s="31" t="s">
        <v>12</v>
      </c>
      <c r="C32" s="22">
        <v>42836</v>
      </c>
      <c r="D32" s="32" t="s">
        <v>161</v>
      </c>
      <c r="E32" s="32" t="s">
        <v>162</v>
      </c>
      <c r="F32" s="24" t="s">
        <v>163</v>
      </c>
      <c r="G32" s="32" t="s">
        <v>164</v>
      </c>
      <c r="H32" s="36">
        <v>31</v>
      </c>
    </row>
    <row r="33" spans="1:8">
      <c r="A33" s="31"/>
      <c r="B33" s="31"/>
      <c r="C33" s="22">
        <v>42968</v>
      </c>
      <c r="D33" s="32" t="s">
        <v>165</v>
      </c>
      <c r="E33" s="32" t="s">
        <v>162</v>
      </c>
      <c r="F33" s="24" t="s">
        <v>166</v>
      </c>
      <c r="G33" s="32" t="s">
        <v>167</v>
      </c>
      <c r="H33" s="36">
        <v>32</v>
      </c>
    </row>
    <row r="34" spans="1:8">
      <c r="A34" s="31"/>
      <c r="B34" s="31"/>
      <c r="C34" s="22">
        <v>43020</v>
      </c>
      <c r="D34" s="32" t="s">
        <v>168</v>
      </c>
      <c r="E34" s="32" t="s">
        <v>162</v>
      </c>
      <c r="F34" s="24" t="s">
        <v>169</v>
      </c>
      <c r="G34" s="32" t="s">
        <v>170</v>
      </c>
      <c r="H34" s="36">
        <v>33</v>
      </c>
    </row>
    <row r="35" spans="1:8">
      <c r="A35" s="31"/>
      <c r="B35" s="31"/>
      <c r="C35" s="22">
        <v>43210</v>
      </c>
      <c r="D35" s="32" t="s">
        <v>171</v>
      </c>
      <c r="E35" s="32" t="s">
        <v>162</v>
      </c>
      <c r="F35" s="24" t="s">
        <v>172</v>
      </c>
      <c r="G35" s="32" t="s">
        <v>173</v>
      </c>
      <c r="H35" s="36">
        <v>34</v>
      </c>
    </row>
    <row r="36" spans="1:8">
      <c r="A36" s="31"/>
      <c r="B36" s="31"/>
      <c r="C36" s="22">
        <v>43293</v>
      </c>
      <c r="D36" s="32" t="s">
        <v>174</v>
      </c>
      <c r="E36" s="32" t="s">
        <v>162</v>
      </c>
      <c r="F36" s="32"/>
      <c r="G36" s="32" t="s">
        <v>175</v>
      </c>
      <c r="H36" s="36">
        <v>35</v>
      </c>
    </row>
    <row r="37" spans="1:8">
      <c r="A37" s="31"/>
      <c r="B37" s="31"/>
      <c r="C37" s="22">
        <v>43818</v>
      </c>
      <c r="D37" s="32"/>
      <c r="E37" s="32"/>
      <c r="F37" s="32"/>
      <c r="G37" s="32" t="s">
        <v>176</v>
      </c>
      <c r="H37" s="36">
        <v>36</v>
      </c>
    </row>
    <row r="38" spans="1:8">
      <c r="A38" s="31"/>
      <c r="B38" s="31"/>
      <c r="C38" s="22">
        <v>44245</v>
      </c>
      <c r="D38" s="24" t="s">
        <v>177</v>
      </c>
      <c r="E38" s="24" t="s">
        <v>162</v>
      </c>
      <c r="F38" s="26" t="s">
        <v>178</v>
      </c>
      <c r="G38" s="32" t="s">
        <v>179</v>
      </c>
      <c r="H38" s="36">
        <v>37</v>
      </c>
    </row>
    <row r="39" spans="1:8">
      <c r="A39" s="31">
        <v>5</v>
      </c>
      <c r="B39" s="31" t="s">
        <v>13</v>
      </c>
      <c r="C39" s="22">
        <v>42377</v>
      </c>
      <c r="D39" s="32" t="s">
        <v>180</v>
      </c>
      <c r="E39" s="32" t="s">
        <v>181</v>
      </c>
      <c r="F39" s="34" t="s">
        <v>182</v>
      </c>
      <c r="G39" s="32" t="s">
        <v>183</v>
      </c>
      <c r="H39" s="36">
        <v>38</v>
      </c>
    </row>
    <row r="40" spans="1:8">
      <c r="A40" s="31"/>
      <c r="B40" s="31"/>
      <c r="C40" s="22">
        <v>42605</v>
      </c>
      <c r="D40" s="32" t="s">
        <v>184</v>
      </c>
      <c r="E40" s="32" t="s">
        <v>185</v>
      </c>
      <c r="F40" s="32"/>
      <c r="G40" s="32" t="s">
        <v>186</v>
      </c>
      <c r="H40" s="36">
        <v>39</v>
      </c>
    </row>
    <row r="41" spans="1:8">
      <c r="A41" s="31"/>
      <c r="B41" s="31"/>
      <c r="C41" s="22">
        <v>42672</v>
      </c>
      <c r="D41" s="34" t="s">
        <v>187</v>
      </c>
      <c r="E41" s="34" t="s">
        <v>188</v>
      </c>
      <c r="F41" s="34" t="s">
        <v>189</v>
      </c>
      <c r="G41" s="32" t="s">
        <v>190</v>
      </c>
      <c r="H41" s="36">
        <v>40</v>
      </c>
    </row>
    <row r="42" spans="1:8">
      <c r="A42" s="31"/>
      <c r="B42" s="31"/>
      <c r="C42" s="22">
        <v>42684</v>
      </c>
      <c r="D42" s="32" t="s">
        <v>191</v>
      </c>
      <c r="E42" s="32" t="s">
        <v>181</v>
      </c>
      <c r="F42" s="34" t="s">
        <v>192</v>
      </c>
      <c r="G42" s="32" t="s">
        <v>193</v>
      </c>
      <c r="H42" s="36">
        <v>41</v>
      </c>
    </row>
    <row r="43" spans="1:8">
      <c r="A43" s="31"/>
      <c r="B43" s="31"/>
      <c r="C43" s="22">
        <v>42735</v>
      </c>
      <c r="D43" s="32" t="s">
        <v>194</v>
      </c>
      <c r="E43" s="32" t="s">
        <v>181</v>
      </c>
      <c r="F43" s="39" t="s">
        <v>195</v>
      </c>
      <c r="G43" s="32" t="s">
        <v>196</v>
      </c>
      <c r="H43" s="36">
        <v>42</v>
      </c>
    </row>
    <row r="44" spans="1:8">
      <c r="A44" s="31"/>
      <c r="B44" s="31"/>
      <c r="C44" s="22">
        <v>42914</v>
      </c>
      <c r="D44" s="32" t="s">
        <v>197</v>
      </c>
      <c r="E44" s="32" t="s">
        <v>181</v>
      </c>
      <c r="F44" s="34" t="s">
        <v>198</v>
      </c>
      <c r="G44" s="32" t="s">
        <v>199</v>
      </c>
      <c r="H44" s="36">
        <v>43</v>
      </c>
    </row>
    <row r="45" spans="1:8">
      <c r="A45" s="31"/>
      <c r="B45" s="31"/>
      <c r="C45" s="22">
        <v>42930</v>
      </c>
      <c r="D45" s="34" t="s">
        <v>200</v>
      </c>
      <c r="E45" s="34" t="s">
        <v>188</v>
      </c>
      <c r="F45" s="34" t="s">
        <v>201</v>
      </c>
      <c r="G45" s="32" t="s">
        <v>202</v>
      </c>
      <c r="H45" s="36">
        <v>44</v>
      </c>
    </row>
    <row r="46" spans="1:8">
      <c r="A46" s="31"/>
      <c r="B46" s="31"/>
      <c r="C46" s="22">
        <v>43248</v>
      </c>
      <c r="D46" s="34" t="s">
        <v>203</v>
      </c>
      <c r="E46" s="34" t="s">
        <v>188</v>
      </c>
      <c r="F46" s="34" t="s">
        <v>204</v>
      </c>
      <c r="G46" s="32" t="s">
        <v>205</v>
      </c>
      <c r="H46" s="36">
        <v>45</v>
      </c>
    </row>
    <row r="47" spans="1:8">
      <c r="A47" s="31"/>
      <c r="B47" s="31"/>
      <c r="C47" s="22">
        <v>44494</v>
      </c>
      <c r="D47" s="34" t="s">
        <v>206</v>
      </c>
      <c r="E47" s="34" t="s">
        <v>207</v>
      </c>
      <c r="F47" s="34" t="s">
        <v>208</v>
      </c>
      <c r="G47" s="32" t="s">
        <v>209</v>
      </c>
      <c r="H47" s="36">
        <v>46</v>
      </c>
    </row>
    <row r="48" spans="1:8">
      <c r="A48" s="31">
        <v>6</v>
      </c>
      <c r="B48" s="31" t="s">
        <v>14</v>
      </c>
      <c r="C48" s="22">
        <v>42721</v>
      </c>
      <c r="D48" s="32" t="s">
        <v>210</v>
      </c>
      <c r="E48" s="32" t="s">
        <v>211</v>
      </c>
      <c r="F48" s="34" t="s">
        <v>212</v>
      </c>
      <c r="G48" s="32" t="s">
        <v>213</v>
      </c>
      <c r="H48" s="36">
        <v>47</v>
      </c>
    </row>
    <row r="49" spans="1:8">
      <c r="A49" s="31"/>
      <c r="B49" s="31"/>
      <c r="C49" s="22">
        <v>42721</v>
      </c>
      <c r="D49" s="32" t="s">
        <v>214</v>
      </c>
      <c r="E49" s="32" t="s">
        <v>215</v>
      </c>
      <c r="F49" s="32"/>
      <c r="G49" s="32" t="s">
        <v>216</v>
      </c>
      <c r="H49" s="36">
        <v>48</v>
      </c>
    </row>
    <row r="50" spans="1:8">
      <c r="A50" s="31"/>
      <c r="B50" s="31"/>
      <c r="C50" s="22">
        <v>42721</v>
      </c>
      <c r="D50" s="32" t="s">
        <v>217</v>
      </c>
      <c r="E50" s="32" t="s">
        <v>215</v>
      </c>
      <c r="F50" s="32"/>
      <c r="G50" s="32" t="s">
        <v>218</v>
      </c>
      <c r="H50" s="36">
        <v>49</v>
      </c>
    </row>
    <row r="51" spans="1:8">
      <c r="A51" s="31"/>
      <c r="B51" s="31"/>
      <c r="C51" s="22">
        <v>42725</v>
      </c>
      <c r="D51" s="32" t="s">
        <v>219</v>
      </c>
      <c r="E51" s="32" t="s">
        <v>215</v>
      </c>
      <c r="F51" s="34" t="s">
        <v>220</v>
      </c>
      <c r="G51" s="32" t="s">
        <v>221</v>
      </c>
      <c r="H51" s="36">
        <v>50</v>
      </c>
    </row>
    <row r="52" spans="1:8">
      <c r="A52" s="31"/>
      <c r="B52" s="31"/>
      <c r="C52" s="22">
        <v>43008</v>
      </c>
      <c r="D52" s="35" t="s">
        <v>222</v>
      </c>
      <c r="E52" s="35" t="s">
        <v>215</v>
      </c>
      <c r="F52" s="34" t="s">
        <v>223</v>
      </c>
      <c r="G52" s="32" t="s">
        <v>224</v>
      </c>
      <c r="H52" s="36">
        <v>51</v>
      </c>
    </row>
    <row r="53" spans="1:8">
      <c r="A53" s="31"/>
      <c r="B53" s="31"/>
      <c r="C53" s="22">
        <v>44525</v>
      </c>
      <c r="D53" s="32"/>
      <c r="E53" s="32"/>
      <c r="F53" s="32"/>
      <c r="G53" s="32" t="s">
        <v>225</v>
      </c>
      <c r="H53" s="36">
        <v>52</v>
      </c>
    </row>
    <row r="54" spans="1:8">
      <c r="A54" s="31">
        <v>7</v>
      </c>
      <c r="B54" s="31" t="s">
        <v>15</v>
      </c>
      <c r="C54" s="22">
        <v>42640</v>
      </c>
      <c r="D54" s="32" t="s">
        <v>226</v>
      </c>
      <c r="E54" s="32" t="s">
        <v>227</v>
      </c>
      <c r="F54" s="34" t="s">
        <v>228</v>
      </c>
      <c r="G54" s="32" t="s">
        <v>229</v>
      </c>
      <c r="H54" s="36">
        <v>53</v>
      </c>
    </row>
    <row r="55" spans="1:8">
      <c r="A55" s="31"/>
      <c r="B55" s="31"/>
      <c r="C55" s="22">
        <v>42664</v>
      </c>
      <c r="D55" s="32" t="s">
        <v>230</v>
      </c>
      <c r="E55" s="32" t="s">
        <v>231</v>
      </c>
      <c r="F55" s="34" t="s">
        <v>232</v>
      </c>
      <c r="G55" s="32" t="s">
        <v>233</v>
      </c>
      <c r="H55" s="36">
        <v>54</v>
      </c>
    </row>
    <row r="56" spans="1:8">
      <c r="A56" s="31"/>
      <c r="B56" s="31"/>
      <c r="C56" s="22">
        <v>42906</v>
      </c>
      <c r="D56" s="34" t="s">
        <v>234</v>
      </c>
      <c r="E56" s="34" t="s">
        <v>235</v>
      </c>
      <c r="F56" s="34" t="s">
        <v>236</v>
      </c>
      <c r="G56" s="32" t="s">
        <v>237</v>
      </c>
      <c r="H56" s="36">
        <v>55</v>
      </c>
    </row>
    <row r="57" spans="1:8">
      <c r="A57" s="31"/>
      <c r="B57" s="31"/>
      <c r="C57" s="22">
        <v>43490</v>
      </c>
      <c r="D57" s="34" t="s">
        <v>238</v>
      </c>
      <c r="E57" s="34" t="s">
        <v>235</v>
      </c>
      <c r="F57" s="34" t="s">
        <v>239</v>
      </c>
      <c r="G57" s="32" t="s">
        <v>240</v>
      </c>
      <c r="H57" s="36">
        <v>56</v>
      </c>
    </row>
    <row r="58" spans="1:8">
      <c r="A58" s="31"/>
      <c r="B58" s="31"/>
      <c r="C58" s="22">
        <v>43735</v>
      </c>
      <c r="D58" s="34" t="s">
        <v>241</v>
      </c>
      <c r="E58" s="34" t="s">
        <v>231</v>
      </c>
      <c r="F58" s="34" t="s">
        <v>242</v>
      </c>
      <c r="G58" s="32" t="s">
        <v>243</v>
      </c>
      <c r="H58" s="36">
        <v>57</v>
      </c>
    </row>
    <row r="59" spans="1:8">
      <c r="A59" s="31"/>
      <c r="B59" s="31"/>
      <c r="C59" s="22">
        <v>43983</v>
      </c>
      <c r="D59" s="32"/>
      <c r="E59" s="34" t="s">
        <v>244</v>
      </c>
      <c r="F59" s="34" t="s">
        <v>245</v>
      </c>
      <c r="G59" s="32" t="s">
        <v>246</v>
      </c>
      <c r="H59" s="36">
        <v>58</v>
      </c>
    </row>
    <row r="60" spans="1:8">
      <c r="A60" s="31"/>
      <c r="B60" s="31"/>
      <c r="C60" s="22">
        <v>44223</v>
      </c>
      <c r="D60" s="34" t="s">
        <v>247</v>
      </c>
      <c r="E60" s="34" t="s">
        <v>235</v>
      </c>
      <c r="F60" s="34" t="s">
        <v>248</v>
      </c>
      <c r="G60" s="32" t="s">
        <v>249</v>
      </c>
      <c r="H60" s="36">
        <v>59</v>
      </c>
    </row>
    <row r="61" spans="1:8">
      <c r="A61" s="31"/>
      <c r="B61" s="31"/>
      <c r="C61" s="22">
        <v>44540</v>
      </c>
      <c r="D61" s="34" t="s">
        <v>250</v>
      </c>
      <c r="E61" s="34" t="s">
        <v>231</v>
      </c>
      <c r="F61" s="34" t="s">
        <v>251</v>
      </c>
      <c r="G61" s="32" t="s">
        <v>252</v>
      </c>
      <c r="H61" s="36">
        <v>60</v>
      </c>
    </row>
    <row r="62" spans="1:8">
      <c r="A62" s="31">
        <v>8</v>
      </c>
      <c r="B62" s="31" t="s">
        <v>16</v>
      </c>
      <c r="C62" s="22">
        <v>42709</v>
      </c>
      <c r="D62" s="32" t="s">
        <v>253</v>
      </c>
      <c r="E62" s="32" t="s">
        <v>254</v>
      </c>
      <c r="F62" s="34" t="s">
        <v>255</v>
      </c>
      <c r="G62" s="32" t="s">
        <v>256</v>
      </c>
      <c r="H62" s="36">
        <v>61</v>
      </c>
    </row>
    <row r="63" spans="1:8">
      <c r="A63" s="31"/>
      <c r="B63" s="31"/>
      <c r="C63" s="22">
        <v>42907</v>
      </c>
      <c r="D63" s="34" t="s">
        <v>257</v>
      </c>
      <c r="E63" s="34" t="s">
        <v>258</v>
      </c>
      <c r="F63" s="34" t="s">
        <v>259</v>
      </c>
      <c r="G63" s="32" t="s">
        <v>260</v>
      </c>
      <c r="H63" s="36">
        <v>62</v>
      </c>
    </row>
    <row r="64" spans="1:8">
      <c r="A64" s="31"/>
      <c r="B64" s="31"/>
      <c r="C64" s="22">
        <v>42941</v>
      </c>
      <c r="D64" s="32" t="s">
        <v>261</v>
      </c>
      <c r="E64" s="32" t="s">
        <v>258</v>
      </c>
      <c r="F64" s="34" t="s">
        <v>262</v>
      </c>
      <c r="G64" s="32" t="s">
        <v>263</v>
      </c>
      <c r="H64" s="36">
        <v>63</v>
      </c>
    </row>
    <row r="65" spans="1:8">
      <c r="A65" s="31"/>
      <c r="B65" s="31"/>
      <c r="C65" s="22">
        <v>43340</v>
      </c>
      <c r="D65" s="32" t="s">
        <v>264</v>
      </c>
      <c r="E65" s="32" t="s">
        <v>258</v>
      </c>
      <c r="F65" s="43" t="s">
        <v>265</v>
      </c>
      <c r="G65" s="32" t="s">
        <v>266</v>
      </c>
      <c r="H65" s="36">
        <v>64</v>
      </c>
    </row>
    <row r="66" spans="1:8">
      <c r="A66" s="31"/>
      <c r="B66" s="31"/>
      <c r="C66" s="22">
        <v>44098</v>
      </c>
      <c r="D66" s="34" t="s">
        <v>267</v>
      </c>
      <c r="E66" s="34" t="s">
        <v>258</v>
      </c>
      <c r="F66" s="34" t="s">
        <v>268</v>
      </c>
      <c r="G66" s="32" t="s">
        <v>269</v>
      </c>
      <c r="H66" s="36">
        <v>65</v>
      </c>
    </row>
    <row r="67" spans="1:8">
      <c r="A67" s="31"/>
      <c r="B67" s="31"/>
      <c r="C67" s="22">
        <v>43840</v>
      </c>
      <c r="D67" s="32"/>
      <c r="E67" s="32"/>
      <c r="F67" s="32"/>
      <c r="G67" s="32" t="s">
        <v>270</v>
      </c>
      <c r="H67" s="36">
        <v>66</v>
      </c>
    </row>
    <row r="68" spans="1:8">
      <c r="A68" s="31"/>
      <c r="B68" s="31"/>
      <c r="C68" s="22">
        <v>44561</v>
      </c>
      <c r="D68" s="34" t="s">
        <v>271</v>
      </c>
      <c r="E68" s="34" t="s">
        <v>254</v>
      </c>
      <c r="F68" s="34" t="s">
        <v>272</v>
      </c>
      <c r="G68" s="32" t="s">
        <v>273</v>
      </c>
      <c r="H68" s="36">
        <v>67</v>
      </c>
    </row>
    <row r="69" spans="1:8">
      <c r="A69" s="31">
        <v>9</v>
      </c>
      <c r="B69" s="31" t="s">
        <v>17</v>
      </c>
      <c r="C69" s="22">
        <v>42678</v>
      </c>
      <c r="D69" s="32" t="s">
        <v>274</v>
      </c>
      <c r="E69" s="32" t="s">
        <v>275</v>
      </c>
      <c r="F69" s="32"/>
      <c r="G69" s="32" t="s">
        <v>276</v>
      </c>
      <c r="H69" s="36">
        <v>68</v>
      </c>
    </row>
    <row r="70" spans="1:8">
      <c r="A70" s="31"/>
      <c r="B70" s="31"/>
      <c r="C70" s="22">
        <v>42685</v>
      </c>
      <c r="D70" s="32" t="s">
        <v>277</v>
      </c>
      <c r="E70" s="32" t="s">
        <v>278</v>
      </c>
      <c r="F70" s="34"/>
      <c r="G70" s="32" t="s">
        <v>279</v>
      </c>
      <c r="H70" s="36">
        <v>69</v>
      </c>
    </row>
    <row r="71" spans="1:8">
      <c r="A71" s="31"/>
      <c r="B71" s="31"/>
      <c r="C71" s="22">
        <v>42747</v>
      </c>
      <c r="D71" s="32" t="s">
        <v>280</v>
      </c>
      <c r="E71" s="32" t="s">
        <v>275</v>
      </c>
      <c r="F71" s="34" t="s">
        <v>281</v>
      </c>
      <c r="G71" s="32" t="s">
        <v>282</v>
      </c>
      <c r="H71" s="36">
        <v>70</v>
      </c>
    </row>
    <row r="72" spans="1:8">
      <c r="A72" s="31"/>
      <c r="B72" s="31"/>
      <c r="C72" s="22">
        <v>43004</v>
      </c>
      <c r="D72" s="32" t="s">
        <v>283</v>
      </c>
      <c r="E72" s="32" t="s">
        <v>275</v>
      </c>
      <c r="F72" s="34" t="s">
        <v>284</v>
      </c>
      <c r="G72" s="32" t="s">
        <v>285</v>
      </c>
      <c r="H72" s="36">
        <v>71</v>
      </c>
    </row>
    <row r="73" spans="1:8">
      <c r="A73" s="31"/>
      <c r="B73" s="31"/>
      <c r="C73" s="22">
        <v>43180</v>
      </c>
      <c r="D73" s="32" t="s">
        <v>286</v>
      </c>
      <c r="E73" s="32" t="s">
        <v>278</v>
      </c>
      <c r="F73" s="34" t="s">
        <v>287</v>
      </c>
      <c r="G73" s="32" t="s">
        <v>288</v>
      </c>
      <c r="H73" s="36">
        <v>72</v>
      </c>
    </row>
    <row r="74" spans="1:8">
      <c r="A74" s="31"/>
      <c r="B74" s="31"/>
      <c r="C74" s="22">
        <v>43321</v>
      </c>
      <c r="D74" s="32" t="s">
        <v>289</v>
      </c>
      <c r="E74" s="32" t="s">
        <v>278</v>
      </c>
      <c r="F74" s="34" t="s">
        <v>290</v>
      </c>
      <c r="G74" s="32" t="s">
        <v>291</v>
      </c>
      <c r="H74" s="36">
        <v>73</v>
      </c>
    </row>
    <row r="75" spans="1:8">
      <c r="A75" s="31"/>
      <c r="B75" s="31"/>
      <c r="C75" s="22">
        <v>43706</v>
      </c>
      <c r="D75" s="34" t="s">
        <v>292</v>
      </c>
      <c r="E75" s="34" t="s">
        <v>278</v>
      </c>
      <c r="F75" s="34" t="s">
        <v>293</v>
      </c>
      <c r="G75" s="32" t="s">
        <v>294</v>
      </c>
      <c r="H75" s="36">
        <v>74</v>
      </c>
    </row>
    <row r="76" spans="1:8">
      <c r="A76" s="31"/>
      <c r="B76" s="31"/>
      <c r="C76" s="22">
        <v>44461</v>
      </c>
      <c r="D76" s="34" t="s">
        <v>295</v>
      </c>
      <c r="E76" s="34" t="s">
        <v>278</v>
      </c>
      <c r="F76" s="34" t="s">
        <v>296</v>
      </c>
      <c r="G76" s="32" t="s">
        <v>297</v>
      </c>
      <c r="H76" s="36">
        <v>75</v>
      </c>
    </row>
    <row r="77" spans="1:8">
      <c r="A77" s="31"/>
      <c r="B77" s="31"/>
      <c r="C77" s="22">
        <v>44232</v>
      </c>
      <c r="D77" s="40"/>
      <c r="E77" s="32"/>
      <c r="F77" s="32"/>
      <c r="G77" s="32" t="s">
        <v>298</v>
      </c>
      <c r="H77" s="36">
        <v>76</v>
      </c>
    </row>
    <row r="78" ht="17" spans="1:8">
      <c r="A78" s="31">
        <v>10</v>
      </c>
      <c r="B78" s="31" t="s">
        <v>18</v>
      </c>
      <c r="C78" s="22">
        <v>42447</v>
      </c>
      <c r="D78" s="40" t="s">
        <v>299</v>
      </c>
      <c r="E78" s="32" t="s">
        <v>300</v>
      </c>
      <c r="F78" s="34" t="s">
        <v>301</v>
      </c>
      <c r="G78" s="32" t="s">
        <v>302</v>
      </c>
      <c r="H78" s="36">
        <v>77</v>
      </c>
    </row>
    <row r="79" spans="1:8">
      <c r="A79" s="31"/>
      <c r="B79" s="31"/>
      <c r="C79" s="22">
        <v>42870</v>
      </c>
      <c r="D79" s="34" t="s">
        <v>303</v>
      </c>
      <c r="E79" s="34" t="s">
        <v>304</v>
      </c>
      <c r="F79" s="34" t="s">
        <v>305</v>
      </c>
      <c r="G79" s="32" t="s">
        <v>306</v>
      </c>
      <c r="H79" s="36">
        <v>78</v>
      </c>
    </row>
    <row r="80" spans="1:8">
      <c r="A80" s="31"/>
      <c r="B80" s="31"/>
      <c r="C80" s="22">
        <v>42872</v>
      </c>
      <c r="D80" s="34" t="s">
        <v>307</v>
      </c>
      <c r="E80" s="34" t="s">
        <v>304</v>
      </c>
      <c r="F80" s="34" t="s">
        <v>308</v>
      </c>
      <c r="G80" s="32" t="s">
        <v>309</v>
      </c>
      <c r="H80" s="36">
        <v>79</v>
      </c>
    </row>
    <row r="81" spans="1:8">
      <c r="A81" s="31"/>
      <c r="B81" s="31"/>
      <c r="C81" s="22">
        <v>43856</v>
      </c>
      <c r="D81" s="34" t="s">
        <v>310</v>
      </c>
      <c r="E81" s="34" t="s">
        <v>300</v>
      </c>
      <c r="F81" s="34" t="s">
        <v>311</v>
      </c>
      <c r="G81" s="32" t="s">
        <v>312</v>
      </c>
      <c r="H81" s="36">
        <v>80</v>
      </c>
    </row>
    <row r="82" spans="1:8">
      <c r="A82" s="31"/>
      <c r="B82" s="31"/>
      <c r="C82" s="22">
        <v>44012</v>
      </c>
      <c r="D82" s="34" t="s">
        <v>313</v>
      </c>
      <c r="E82" s="34" t="s">
        <v>304</v>
      </c>
      <c r="F82" s="34" t="s">
        <v>314</v>
      </c>
      <c r="G82" s="32" t="s">
        <v>315</v>
      </c>
      <c r="H82" s="36">
        <v>81</v>
      </c>
    </row>
    <row r="83" spans="1:8">
      <c r="A83" s="31"/>
      <c r="B83" s="31"/>
      <c r="C83" s="22">
        <v>44547</v>
      </c>
      <c r="D83" s="34" t="s">
        <v>316</v>
      </c>
      <c r="E83" s="34" t="s">
        <v>300</v>
      </c>
      <c r="F83" s="34" t="s">
        <v>317</v>
      </c>
      <c r="G83" s="32" t="s">
        <v>318</v>
      </c>
      <c r="H83" s="36">
        <v>82</v>
      </c>
    </row>
    <row r="84" spans="1:8">
      <c r="A84" s="31">
        <v>11</v>
      </c>
      <c r="B84" s="31" t="s">
        <v>19</v>
      </c>
      <c r="C84" s="22">
        <v>43075</v>
      </c>
      <c r="D84" s="32" t="s">
        <v>319</v>
      </c>
      <c r="E84" s="32" t="s">
        <v>320</v>
      </c>
      <c r="F84" s="34" t="s">
        <v>321</v>
      </c>
      <c r="G84" s="32" t="s">
        <v>322</v>
      </c>
      <c r="H84" s="36">
        <v>83</v>
      </c>
    </row>
    <row r="85" spans="1:8">
      <c r="A85" s="31"/>
      <c r="B85" s="31"/>
      <c r="C85" s="22">
        <v>43084</v>
      </c>
      <c r="D85" s="32" t="s">
        <v>323</v>
      </c>
      <c r="E85" s="32" t="s">
        <v>324</v>
      </c>
      <c r="F85" s="32"/>
      <c r="G85" s="32" t="s">
        <v>325</v>
      </c>
      <c r="H85" s="36">
        <v>84</v>
      </c>
    </row>
    <row r="86" spans="1:8">
      <c r="A86" s="31"/>
      <c r="B86" s="31"/>
      <c r="C86" s="22">
        <v>42972</v>
      </c>
      <c r="D86" s="32" t="s">
        <v>326</v>
      </c>
      <c r="E86" s="32" t="s">
        <v>320</v>
      </c>
      <c r="F86" s="34" t="s">
        <v>327</v>
      </c>
      <c r="G86" s="32" t="s">
        <v>328</v>
      </c>
      <c r="H86" s="36">
        <v>85</v>
      </c>
    </row>
    <row r="87" spans="1:8">
      <c r="A87" s="31"/>
      <c r="B87" s="31"/>
      <c r="C87" s="41">
        <v>43808</v>
      </c>
      <c r="D87" s="34" t="s">
        <v>329</v>
      </c>
      <c r="E87" s="34" t="s">
        <v>324</v>
      </c>
      <c r="F87" s="34" t="s">
        <v>330</v>
      </c>
      <c r="G87" s="32" t="s">
        <v>331</v>
      </c>
      <c r="H87" s="36">
        <v>86</v>
      </c>
    </row>
    <row r="88" spans="1:8">
      <c r="A88" s="31"/>
      <c r="B88" s="31"/>
      <c r="C88" s="22">
        <v>43951</v>
      </c>
      <c r="D88" s="32" t="s">
        <v>332</v>
      </c>
      <c r="E88" s="32" t="s">
        <v>320</v>
      </c>
      <c r="F88" s="34" t="s">
        <v>333</v>
      </c>
      <c r="G88" s="32" t="s">
        <v>334</v>
      </c>
      <c r="H88" s="36">
        <v>87</v>
      </c>
    </row>
    <row r="89" spans="1:8">
      <c r="A89" s="31"/>
      <c r="B89" s="31"/>
      <c r="C89" s="22">
        <v>44181</v>
      </c>
      <c r="D89" s="32" t="s">
        <v>335</v>
      </c>
      <c r="E89" s="32" t="s">
        <v>320</v>
      </c>
      <c r="F89" s="34" t="s">
        <v>336</v>
      </c>
      <c r="G89" s="32" t="s">
        <v>337</v>
      </c>
      <c r="H89" s="36">
        <v>88</v>
      </c>
    </row>
    <row r="90" spans="1:8">
      <c r="A90" s="31"/>
      <c r="B90" s="31"/>
      <c r="C90" s="22">
        <v>44133</v>
      </c>
      <c r="D90" s="32" t="s">
        <v>338</v>
      </c>
      <c r="E90" s="32" t="s">
        <v>324</v>
      </c>
      <c r="F90" s="39" t="s">
        <v>339</v>
      </c>
      <c r="G90" s="32" t="s">
        <v>340</v>
      </c>
      <c r="H90" s="36">
        <v>89</v>
      </c>
    </row>
    <row r="91" spans="1:8">
      <c r="A91" s="31"/>
      <c r="B91" s="31"/>
      <c r="C91" s="22">
        <v>44278</v>
      </c>
      <c r="D91" s="34" t="s">
        <v>341</v>
      </c>
      <c r="E91" s="34" t="s">
        <v>320</v>
      </c>
      <c r="F91" s="34" t="s">
        <v>342</v>
      </c>
      <c r="G91" s="32" t="s">
        <v>343</v>
      </c>
      <c r="H91" s="36">
        <v>90</v>
      </c>
    </row>
    <row r="92" spans="1:8">
      <c r="A92" s="31"/>
      <c r="B92" s="31"/>
      <c r="C92" s="22">
        <v>44506</v>
      </c>
      <c r="D92" s="34" t="s">
        <v>344</v>
      </c>
      <c r="E92" s="34" t="s">
        <v>324</v>
      </c>
      <c r="F92" s="34" t="s">
        <v>345</v>
      </c>
      <c r="G92" s="32" t="s">
        <v>346</v>
      </c>
      <c r="H92" s="36">
        <v>91</v>
      </c>
    </row>
    <row r="93" spans="1:8">
      <c r="A93" s="31">
        <v>12</v>
      </c>
      <c r="B93" s="31" t="s">
        <v>20</v>
      </c>
      <c r="C93" s="22">
        <v>42562</v>
      </c>
      <c r="D93" s="34" t="s">
        <v>347</v>
      </c>
      <c r="E93" s="34" t="s">
        <v>348</v>
      </c>
      <c r="F93" s="34" t="s">
        <v>349</v>
      </c>
      <c r="G93" s="32" t="s">
        <v>350</v>
      </c>
      <c r="H93" s="36">
        <v>92</v>
      </c>
    </row>
    <row r="94" spans="1:8">
      <c r="A94" s="31"/>
      <c r="B94" s="31"/>
      <c r="C94" s="22">
        <v>42756</v>
      </c>
      <c r="D94" s="32" t="s">
        <v>351</v>
      </c>
      <c r="E94" s="32" t="s">
        <v>348</v>
      </c>
      <c r="F94" s="34" t="s">
        <v>352</v>
      </c>
      <c r="G94" s="32" t="s">
        <v>353</v>
      </c>
      <c r="H94" s="36">
        <v>93</v>
      </c>
    </row>
    <row r="95" spans="1:8">
      <c r="A95" s="31"/>
      <c r="B95" s="31"/>
      <c r="C95" s="22">
        <v>42881</v>
      </c>
      <c r="D95" s="34" t="s">
        <v>354</v>
      </c>
      <c r="E95" s="34" t="s">
        <v>348</v>
      </c>
      <c r="F95" s="34" t="s">
        <v>355</v>
      </c>
      <c r="G95" s="32" t="s">
        <v>356</v>
      </c>
      <c r="H95" s="36">
        <v>94</v>
      </c>
    </row>
    <row r="96" spans="1:8">
      <c r="A96" s="31"/>
      <c r="B96" s="31"/>
      <c r="C96" s="22">
        <v>43836</v>
      </c>
      <c r="D96" s="34" t="s">
        <v>357</v>
      </c>
      <c r="E96" s="34" t="s">
        <v>358</v>
      </c>
      <c r="F96" s="34" t="s">
        <v>359</v>
      </c>
      <c r="G96" s="32" t="s">
        <v>360</v>
      </c>
      <c r="H96" s="36">
        <v>95</v>
      </c>
    </row>
    <row r="97" spans="1:8">
      <c r="A97" s="31"/>
      <c r="B97" s="31"/>
      <c r="C97" s="22">
        <v>44456</v>
      </c>
      <c r="D97" s="32" t="s">
        <v>361</v>
      </c>
      <c r="E97" s="32" t="s">
        <v>358</v>
      </c>
      <c r="F97" s="34" t="s">
        <v>362</v>
      </c>
      <c r="G97" s="32" t="s">
        <v>363</v>
      </c>
      <c r="H97" s="36">
        <v>96</v>
      </c>
    </row>
    <row r="98" spans="1:8">
      <c r="A98" s="31"/>
      <c r="B98" s="31"/>
      <c r="C98" s="22">
        <v>44524</v>
      </c>
      <c r="D98" s="34" t="s">
        <v>364</v>
      </c>
      <c r="E98" s="34" t="s">
        <v>358</v>
      </c>
      <c r="F98" s="34" t="s">
        <v>365</v>
      </c>
      <c r="G98" s="32" t="s">
        <v>366</v>
      </c>
      <c r="H98" s="36">
        <v>97</v>
      </c>
    </row>
    <row r="99" spans="1:8">
      <c r="A99" s="31">
        <v>13</v>
      </c>
      <c r="B99" s="31" t="s">
        <v>21</v>
      </c>
      <c r="C99" s="22">
        <v>42488</v>
      </c>
      <c r="D99" s="32" t="s">
        <v>367</v>
      </c>
      <c r="E99" s="32" t="s">
        <v>368</v>
      </c>
      <c r="F99" s="34" t="s">
        <v>369</v>
      </c>
      <c r="G99" s="32" t="s">
        <v>370</v>
      </c>
      <c r="H99" s="36">
        <v>98</v>
      </c>
    </row>
    <row r="100" spans="1:8">
      <c r="A100" s="31"/>
      <c r="B100" s="31"/>
      <c r="C100" s="22">
        <v>42658</v>
      </c>
      <c r="D100" s="32" t="s">
        <v>371</v>
      </c>
      <c r="E100" s="32" t="s">
        <v>372</v>
      </c>
      <c r="F100" s="34" t="s">
        <v>373</v>
      </c>
      <c r="G100" s="32" t="s">
        <v>374</v>
      </c>
      <c r="H100" s="36">
        <v>99</v>
      </c>
    </row>
    <row r="101" spans="1:8">
      <c r="A101" s="31"/>
      <c r="B101" s="31"/>
      <c r="C101" s="22">
        <v>42730</v>
      </c>
      <c r="D101" s="34" t="s">
        <v>375</v>
      </c>
      <c r="E101" s="34" t="s">
        <v>368</v>
      </c>
      <c r="F101" s="34" t="s">
        <v>376</v>
      </c>
      <c r="G101" s="32" t="s">
        <v>377</v>
      </c>
      <c r="H101" s="36">
        <v>100</v>
      </c>
    </row>
    <row r="102" spans="1:8">
      <c r="A102" s="31"/>
      <c r="B102" s="31"/>
      <c r="C102" s="22">
        <v>42958</v>
      </c>
      <c r="D102" s="34" t="s">
        <v>378</v>
      </c>
      <c r="E102" s="34" t="s">
        <v>368</v>
      </c>
      <c r="F102" s="34" t="s">
        <v>379</v>
      </c>
      <c r="G102" s="32" t="s">
        <v>380</v>
      </c>
      <c r="H102" s="36">
        <v>101</v>
      </c>
    </row>
    <row r="103" spans="1:8">
      <c r="A103" s="31"/>
      <c r="B103" s="31"/>
      <c r="C103" s="22">
        <v>43025</v>
      </c>
      <c r="D103" s="34" t="s">
        <v>381</v>
      </c>
      <c r="E103" s="34" t="s">
        <v>368</v>
      </c>
      <c r="F103" s="34" t="s">
        <v>382</v>
      </c>
      <c r="G103" s="32" t="s">
        <v>383</v>
      </c>
      <c r="H103" s="36">
        <v>102</v>
      </c>
    </row>
    <row r="104" spans="1:8">
      <c r="A104" s="31"/>
      <c r="B104" s="31"/>
      <c r="C104" s="22">
        <v>43840</v>
      </c>
      <c r="D104" s="34" t="s">
        <v>384</v>
      </c>
      <c r="E104" s="34" t="s">
        <v>368</v>
      </c>
      <c r="F104" s="34" t="s">
        <v>385</v>
      </c>
      <c r="G104" s="32" t="s">
        <v>386</v>
      </c>
      <c r="H104" s="36">
        <v>103</v>
      </c>
    </row>
    <row r="105" spans="1:8">
      <c r="A105" s="31"/>
      <c r="B105" s="31"/>
      <c r="C105" s="22">
        <v>44400</v>
      </c>
      <c r="D105" s="34" t="s">
        <v>387</v>
      </c>
      <c r="E105" s="34" t="s">
        <v>368</v>
      </c>
      <c r="F105" s="34" t="s">
        <v>388</v>
      </c>
      <c r="G105" s="32" t="s">
        <v>389</v>
      </c>
      <c r="H105" s="36">
        <v>104</v>
      </c>
    </row>
    <row r="106" ht="20" customHeight="1" spans="1:8">
      <c r="A106" s="31">
        <v>14</v>
      </c>
      <c r="B106" s="31" t="s">
        <v>22</v>
      </c>
      <c r="C106" s="22">
        <v>42614</v>
      </c>
      <c r="D106" s="32" t="s">
        <v>390</v>
      </c>
      <c r="E106" s="40" t="s">
        <v>391</v>
      </c>
      <c r="F106" s="34" t="s">
        <v>392</v>
      </c>
      <c r="G106" s="32" t="s">
        <v>393</v>
      </c>
      <c r="H106" s="36">
        <v>105</v>
      </c>
    </row>
    <row r="107" spans="1:8">
      <c r="A107" s="31"/>
      <c r="B107" s="31"/>
      <c r="C107" s="22">
        <v>42671</v>
      </c>
      <c r="D107" s="32" t="s">
        <v>394</v>
      </c>
      <c r="E107" s="32" t="s">
        <v>395</v>
      </c>
      <c r="F107" s="34" t="s">
        <v>396</v>
      </c>
      <c r="G107" s="32" t="s">
        <v>397</v>
      </c>
      <c r="H107" s="36">
        <v>106</v>
      </c>
    </row>
    <row r="108" spans="1:8">
      <c r="A108" s="31"/>
      <c r="B108" s="31"/>
      <c r="C108" s="22">
        <v>42738</v>
      </c>
      <c r="D108" s="32" t="s">
        <v>398</v>
      </c>
      <c r="E108" s="32" t="s">
        <v>399</v>
      </c>
      <c r="F108" s="34" t="s">
        <v>400</v>
      </c>
      <c r="G108" s="32" t="s">
        <v>401</v>
      </c>
      <c r="H108" s="36">
        <v>107</v>
      </c>
    </row>
    <row r="109" spans="1:8">
      <c r="A109" s="31"/>
      <c r="B109" s="31"/>
      <c r="C109" s="22">
        <v>42852</v>
      </c>
      <c r="D109" s="32" t="s">
        <v>402</v>
      </c>
      <c r="E109" s="32" t="s">
        <v>399</v>
      </c>
      <c r="F109" s="34" t="s">
        <v>403</v>
      </c>
      <c r="G109" s="32" t="s">
        <v>404</v>
      </c>
      <c r="H109" s="36">
        <v>108</v>
      </c>
    </row>
    <row r="110" spans="1:8">
      <c r="A110" s="31"/>
      <c r="B110" s="31"/>
      <c r="C110" s="22">
        <v>43125</v>
      </c>
      <c r="D110" s="32" t="s">
        <v>405</v>
      </c>
      <c r="E110" s="32" t="s">
        <v>399</v>
      </c>
      <c r="F110" s="34" t="s">
        <v>406</v>
      </c>
      <c r="G110" s="32" t="s">
        <v>407</v>
      </c>
      <c r="H110" s="36">
        <v>109</v>
      </c>
    </row>
    <row r="111" spans="1:8">
      <c r="A111" s="31"/>
      <c r="B111" s="31"/>
      <c r="C111" s="22">
        <v>43808</v>
      </c>
      <c r="D111" s="34" t="s">
        <v>408</v>
      </c>
      <c r="E111" s="34" t="s">
        <v>395</v>
      </c>
      <c r="F111" s="34" t="s">
        <v>409</v>
      </c>
      <c r="G111" s="32" t="s">
        <v>410</v>
      </c>
      <c r="H111" s="36">
        <v>110</v>
      </c>
    </row>
    <row r="112" spans="1:8">
      <c r="A112" s="31"/>
      <c r="B112" s="31"/>
      <c r="C112" s="22">
        <v>43845</v>
      </c>
      <c r="D112" s="32" t="s">
        <v>411</v>
      </c>
      <c r="E112" s="32" t="s">
        <v>399</v>
      </c>
      <c r="F112" s="34" t="s">
        <v>412</v>
      </c>
      <c r="G112" s="32" t="s">
        <v>413</v>
      </c>
      <c r="H112" s="36">
        <v>111</v>
      </c>
    </row>
    <row r="113" spans="1:8">
      <c r="A113" s="31"/>
      <c r="B113" s="31"/>
      <c r="C113" s="22">
        <v>44071</v>
      </c>
      <c r="D113" s="34" t="s">
        <v>414</v>
      </c>
      <c r="E113" s="34" t="s">
        <v>399</v>
      </c>
      <c r="F113" s="34" t="s">
        <v>415</v>
      </c>
      <c r="G113" s="32" t="s">
        <v>416</v>
      </c>
      <c r="H113" s="36">
        <v>112</v>
      </c>
    </row>
    <row r="114" spans="1:8">
      <c r="A114" s="31"/>
      <c r="B114" s="31"/>
      <c r="C114" s="22">
        <v>44391</v>
      </c>
      <c r="D114" s="32" t="s">
        <v>417</v>
      </c>
      <c r="E114" s="32" t="s">
        <v>399</v>
      </c>
      <c r="F114" s="34" t="s">
        <v>418</v>
      </c>
      <c r="G114" s="32" t="s">
        <v>419</v>
      </c>
      <c r="H114" s="36">
        <v>113</v>
      </c>
    </row>
    <row r="115" spans="1:8">
      <c r="A115" s="31"/>
      <c r="B115" s="31"/>
      <c r="C115" s="22">
        <v>44376</v>
      </c>
      <c r="D115" s="32" t="s">
        <v>420</v>
      </c>
      <c r="E115" s="32" t="s">
        <v>399</v>
      </c>
      <c r="F115" s="34" t="s">
        <v>421</v>
      </c>
      <c r="G115" s="32" t="s">
        <v>422</v>
      </c>
      <c r="H115" s="36">
        <v>114</v>
      </c>
    </row>
    <row r="116" spans="1:8">
      <c r="A116" s="31"/>
      <c r="B116" s="31"/>
      <c r="C116" s="22">
        <v>44550</v>
      </c>
      <c r="D116" s="34" t="s">
        <v>423</v>
      </c>
      <c r="E116" s="34" t="s">
        <v>395</v>
      </c>
      <c r="F116" s="34" t="s">
        <v>424</v>
      </c>
      <c r="G116" s="32" t="s">
        <v>425</v>
      </c>
      <c r="H116" s="36">
        <v>115</v>
      </c>
    </row>
    <row r="117" spans="1:8">
      <c r="A117" s="31">
        <v>15</v>
      </c>
      <c r="B117" s="31" t="s">
        <v>23</v>
      </c>
      <c r="C117" s="22">
        <v>42695</v>
      </c>
      <c r="D117" s="32" t="s">
        <v>426</v>
      </c>
      <c r="E117" s="32" t="s">
        <v>427</v>
      </c>
      <c r="F117" s="34" t="s">
        <v>428</v>
      </c>
      <c r="G117" s="32" t="s">
        <v>429</v>
      </c>
      <c r="H117" s="36">
        <v>116</v>
      </c>
    </row>
    <row r="118" spans="1:8">
      <c r="A118" s="31"/>
      <c r="B118" s="31"/>
      <c r="C118" s="22">
        <v>42719</v>
      </c>
      <c r="D118" s="34" t="s">
        <v>430</v>
      </c>
      <c r="E118" s="34" t="s">
        <v>431</v>
      </c>
      <c r="F118" s="34" t="s">
        <v>432</v>
      </c>
      <c r="G118" s="32" t="s">
        <v>433</v>
      </c>
      <c r="H118" s="36">
        <v>117</v>
      </c>
    </row>
    <row r="119" spans="1:8">
      <c r="A119" s="31"/>
      <c r="B119" s="31"/>
      <c r="C119" s="22">
        <v>42726</v>
      </c>
      <c r="D119" s="32" t="s">
        <v>434</v>
      </c>
      <c r="E119" s="32" t="s">
        <v>431</v>
      </c>
      <c r="F119" s="32"/>
      <c r="G119" s="32" t="s">
        <v>435</v>
      </c>
      <c r="H119" s="36">
        <v>118</v>
      </c>
    </row>
    <row r="120" spans="1:8">
      <c r="A120" s="31"/>
      <c r="B120" s="31"/>
      <c r="C120" s="22">
        <v>42874</v>
      </c>
      <c r="D120" s="34" t="s">
        <v>436</v>
      </c>
      <c r="E120" s="34" t="s">
        <v>431</v>
      </c>
      <c r="F120" s="34" t="s">
        <v>437</v>
      </c>
      <c r="G120" s="32" t="s">
        <v>438</v>
      </c>
      <c r="H120" s="36">
        <v>119</v>
      </c>
    </row>
    <row r="121" spans="1:8">
      <c r="A121" s="31"/>
      <c r="B121" s="31"/>
      <c r="C121" s="22">
        <v>42880</v>
      </c>
      <c r="D121" s="32" t="s">
        <v>439</v>
      </c>
      <c r="E121" s="32" t="s">
        <v>431</v>
      </c>
      <c r="F121" s="34" t="s">
        <v>440</v>
      </c>
      <c r="G121" s="32" t="s">
        <v>441</v>
      </c>
      <c r="H121" s="36">
        <v>120</v>
      </c>
    </row>
    <row r="122" ht="31" spans="1:8">
      <c r="A122" s="31"/>
      <c r="B122" s="31"/>
      <c r="C122" s="22">
        <v>43070</v>
      </c>
      <c r="D122" s="42" t="s">
        <v>442</v>
      </c>
      <c r="E122" s="44" t="s">
        <v>443</v>
      </c>
      <c r="F122" s="44" t="s">
        <v>444</v>
      </c>
      <c r="G122" s="32" t="s">
        <v>445</v>
      </c>
      <c r="H122" s="36">
        <v>121</v>
      </c>
    </row>
    <row r="123" spans="1:8">
      <c r="A123" s="31"/>
      <c r="B123" s="31"/>
      <c r="C123" s="22">
        <v>44404</v>
      </c>
      <c r="D123" s="40"/>
      <c r="E123" s="32"/>
      <c r="F123" s="32"/>
      <c r="G123" s="32" t="s">
        <v>446</v>
      </c>
      <c r="H123" s="36">
        <v>122</v>
      </c>
    </row>
    <row r="124" spans="1:8">
      <c r="A124" s="31"/>
      <c r="B124" s="31"/>
      <c r="C124" s="22">
        <v>44533</v>
      </c>
      <c r="D124" s="34" t="s">
        <v>447</v>
      </c>
      <c r="E124" s="34" t="s">
        <v>431</v>
      </c>
      <c r="F124" s="34" t="s">
        <v>448</v>
      </c>
      <c r="G124" s="32" t="s">
        <v>449</v>
      </c>
      <c r="H124" s="36">
        <v>123</v>
      </c>
    </row>
    <row r="125" spans="1:8">
      <c r="A125" s="31"/>
      <c r="B125" s="31"/>
      <c r="C125" s="22">
        <v>44540</v>
      </c>
      <c r="D125" s="34" t="s">
        <v>450</v>
      </c>
      <c r="E125" s="34" t="s">
        <v>427</v>
      </c>
      <c r="F125" s="34" t="s">
        <v>451</v>
      </c>
      <c r="G125" s="32" t="s">
        <v>452</v>
      </c>
      <c r="H125" s="36">
        <v>124</v>
      </c>
    </row>
    <row r="126" spans="1:8">
      <c r="A126" s="31"/>
      <c r="B126" s="31"/>
      <c r="C126" s="22">
        <v>44547</v>
      </c>
      <c r="D126" s="34" t="s">
        <v>453</v>
      </c>
      <c r="E126" s="34" t="s">
        <v>431</v>
      </c>
      <c r="F126" s="34" t="s">
        <v>454</v>
      </c>
      <c r="G126" s="32" t="s">
        <v>455</v>
      </c>
      <c r="H126" s="36">
        <v>125</v>
      </c>
    </row>
    <row r="127" spans="1:8">
      <c r="A127" s="31">
        <v>16</v>
      </c>
      <c r="B127" s="31" t="s">
        <v>24</v>
      </c>
      <c r="C127" s="22">
        <v>42567</v>
      </c>
      <c r="D127" s="32" t="s">
        <v>456</v>
      </c>
      <c r="E127" s="32" t="s">
        <v>457</v>
      </c>
      <c r="F127" s="34" t="s">
        <v>458</v>
      </c>
      <c r="G127" s="32" t="s">
        <v>459</v>
      </c>
      <c r="H127" s="36">
        <v>126</v>
      </c>
    </row>
    <row r="128" spans="1:8">
      <c r="A128" s="31"/>
      <c r="B128" s="31"/>
      <c r="C128" s="22">
        <v>42684</v>
      </c>
      <c r="D128" s="32" t="s">
        <v>460</v>
      </c>
      <c r="E128" s="32" t="s">
        <v>461</v>
      </c>
      <c r="F128" s="34" t="s">
        <v>462</v>
      </c>
      <c r="G128" s="32" t="s">
        <v>463</v>
      </c>
      <c r="H128" s="36">
        <v>127</v>
      </c>
    </row>
    <row r="129" spans="1:8">
      <c r="A129" s="31"/>
      <c r="B129" s="31"/>
      <c r="C129" s="22">
        <v>42702</v>
      </c>
      <c r="D129" s="32" t="s">
        <v>464</v>
      </c>
      <c r="E129" s="32" t="s">
        <v>457</v>
      </c>
      <c r="F129" s="34" t="s">
        <v>465</v>
      </c>
      <c r="G129" s="32" t="s">
        <v>466</v>
      </c>
      <c r="H129" s="36">
        <v>128</v>
      </c>
    </row>
    <row r="130" spans="1:8">
      <c r="A130" s="31"/>
      <c r="B130" s="31"/>
      <c r="C130" s="22">
        <v>42753</v>
      </c>
      <c r="D130" s="32" t="s">
        <v>467</v>
      </c>
      <c r="E130" s="32" t="s">
        <v>461</v>
      </c>
      <c r="F130" s="34" t="s">
        <v>468</v>
      </c>
      <c r="G130" s="32" t="s">
        <v>469</v>
      </c>
      <c r="H130" s="36">
        <v>129</v>
      </c>
    </row>
    <row r="131" spans="1:8">
      <c r="A131" s="31"/>
      <c r="B131" s="31"/>
      <c r="C131" s="22">
        <v>44204</v>
      </c>
      <c r="D131" s="34" t="s">
        <v>470</v>
      </c>
      <c r="E131" s="34" t="s">
        <v>457</v>
      </c>
      <c r="F131" s="34" t="s">
        <v>471</v>
      </c>
      <c r="G131" s="32" t="s">
        <v>472</v>
      </c>
      <c r="H131" s="36">
        <v>130</v>
      </c>
    </row>
    <row r="132" spans="1:8">
      <c r="A132" s="31"/>
      <c r="B132" s="31"/>
      <c r="C132" s="22">
        <v>44539</v>
      </c>
      <c r="D132" s="34" t="s">
        <v>473</v>
      </c>
      <c r="E132" s="34" t="s">
        <v>461</v>
      </c>
      <c r="F132" s="34" t="s">
        <v>474</v>
      </c>
      <c r="G132" s="32" t="s">
        <v>475</v>
      </c>
      <c r="H132" s="36">
        <v>131</v>
      </c>
    </row>
    <row r="133" spans="1:8">
      <c r="A133" s="31">
        <v>17</v>
      </c>
      <c r="B133" s="31" t="s">
        <v>25</v>
      </c>
      <c r="C133" s="22">
        <v>42577</v>
      </c>
      <c r="D133" s="32" t="s">
        <v>476</v>
      </c>
      <c r="E133" s="32" t="s">
        <v>477</v>
      </c>
      <c r="F133" s="34" t="s">
        <v>478</v>
      </c>
      <c r="G133" s="32" t="s">
        <v>479</v>
      </c>
      <c r="H133" s="36">
        <v>132</v>
      </c>
    </row>
    <row r="134" spans="1:8">
      <c r="A134" s="31"/>
      <c r="B134" s="31"/>
      <c r="C134" s="22">
        <v>42674</v>
      </c>
      <c r="D134" s="32" t="s">
        <v>480</v>
      </c>
      <c r="E134" s="32" t="s">
        <v>481</v>
      </c>
      <c r="F134" s="34" t="s">
        <v>482</v>
      </c>
      <c r="G134" s="32" t="s">
        <v>483</v>
      </c>
      <c r="H134" s="36">
        <v>133</v>
      </c>
    </row>
    <row r="135" spans="1:8">
      <c r="A135" s="31"/>
      <c r="B135" s="31"/>
      <c r="C135" s="22">
        <v>42855</v>
      </c>
      <c r="D135" s="32" t="s">
        <v>484</v>
      </c>
      <c r="E135" s="32" t="s">
        <v>481</v>
      </c>
      <c r="F135" s="34" t="s">
        <v>485</v>
      </c>
      <c r="G135" s="32" t="s">
        <v>486</v>
      </c>
      <c r="H135" s="36">
        <v>134</v>
      </c>
    </row>
    <row r="136" spans="1:8">
      <c r="A136" s="31"/>
      <c r="B136" s="31"/>
      <c r="C136" s="22">
        <v>42957</v>
      </c>
      <c r="D136" s="45" t="s">
        <v>487</v>
      </c>
      <c r="E136" s="45" t="s">
        <v>481</v>
      </c>
      <c r="F136" s="34" t="s">
        <v>488</v>
      </c>
      <c r="G136" s="32" t="s">
        <v>489</v>
      </c>
      <c r="H136" s="36">
        <v>135</v>
      </c>
    </row>
    <row r="137" spans="1:8">
      <c r="A137" s="31"/>
      <c r="B137" s="31"/>
      <c r="C137" s="22">
        <v>43095</v>
      </c>
      <c r="D137" s="32" t="s">
        <v>490</v>
      </c>
      <c r="E137" s="32" t="s">
        <v>481</v>
      </c>
      <c r="F137" s="34" t="s">
        <v>491</v>
      </c>
      <c r="G137" s="32" t="s">
        <v>492</v>
      </c>
      <c r="H137" s="36">
        <v>136</v>
      </c>
    </row>
    <row r="138" spans="1:8">
      <c r="A138" s="31"/>
      <c r="B138" s="31"/>
      <c r="C138" s="22">
        <v>43099</v>
      </c>
      <c r="D138" s="45" t="s">
        <v>493</v>
      </c>
      <c r="E138" s="45" t="s">
        <v>481</v>
      </c>
      <c r="F138" s="34" t="s">
        <v>494</v>
      </c>
      <c r="G138" s="32" t="s">
        <v>495</v>
      </c>
      <c r="H138" s="36">
        <v>137</v>
      </c>
    </row>
    <row r="139" spans="1:8">
      <c r="A139" s="31"/>
      <c r="B139" s="31"/>
      <c r="C139" s="22">
        <v>44010</v>
      </c>
      <c r="D139" s="32" t="s">
        <v>496</v>
      </c>
      <c r="E139" s="32" t="s">
        <v>481</v>
      </c>
      <c r="F139" s="34" t="s">
        <v>497</v>
      </c>
      <c r="G139" s="32" t="s">
        <v>498</v>
      </c>
      <c r="H139" s="36">
        <v>138</v>
      </c>
    </row>
    <row r="140" spans="1:8">
      <c r="A140" s="31">
        <v>18</v>
      </c>
      <c r="B140" s="31" t="s">
        <v>26</v>
      </c>
      <c r="C140" s="22">
        <v>42689</v>
      </c>
      <c r="D140" s="32" t="s">
        <v>499</v>
      </c>
      <c r="E140" s="32" t="s">
        <v>500</v>
      </c>
      <c r="F140" s="34" t="s">
        <v>501</v>
      </c>
      <c r="G140" s="32" t="s">
        <v>502</v>
      </c>
      <c r="H140" s="36">
        <v>139</v>
      </c>
    </row>
    <row r="141" spans="1:8">
      <c r="A141" s="31"/>
      <c r="B141" s="31"/>
      <c r="C141" s="22">
        <v>42914</v>
      </c>
      <c r="D141" s="32" t="s">
        <v>503</v>
      </c>
      <c r="E141" s="32" t="s">
        <v>504</v>
      </c>
      <c r="F141" s="34" t="s">
        <v>505</v>
      </c>
      <c r="G141" s="32" t="s">
        <v>506</v>
      </c>
      <c r="H141" s="36">
        <v>140</v>
      </c>
    </row>
    <row r="142" spans="1:8">
      <c r="A142" s="31"/>
      <c r="B142" s="31"/>
      <c r="C142" s="22">
        <v>42928</v>
      </c>
      <c r="D142" s="32" t="s">
        <v>507</v>
      </c>
      <c r="E142" s="32" t="s">
        <v>504</v>
      </c>
      <c r="F142" s="34" t="s">
        <v>508</v>
      </c>
      <c r="G142" s="32" t="s">
        <v>509</v>
      </c>
      <c r="H142" s="36">
        <v>141</v>
      </c>
    </row>
    <row r="143" spans="1:8">
      <c r="A143" s="31"/>
      <c r="B143" s="31"/>
      <c r="C143" s="22">
        <v>43824</v>
      </c>
      <c r="D143" s="34" t="s">
        <v>510</v>
      </c>
      <c r="E143" s="34" t="s">
        <v>500</v>
      </c>
      <c r="F143" s="34" t="s">
        <v>511</v>
      </c>
      <c r="G143" s="32" t="s">
        <v>512</v>
      </c>
      <c r="H143" s="36">
        <v>142</v>
      </c>
    </row>
    <row r="144" spans="1:8">
      <c r="A144" s="31"/>
      <c r="B144" s="31"/>
      <c r="C144" s="22">
        <v>44024</v>
      </c>
      <c r="D144" s="32" t="s">
        <v>513</v>
      </c>
      <c r="E144" s="32" t="s">
        <v>504</v>
      </c>
      <c r="F144" s="34" t="s">
        <v>514</v>
      </c>
      <c r="G144" s="32" t="s">
        <v>515</v>
      </c>
      <c r="H144" s="36">
        <v>143</v>
      </c>
    </row>
    <row r="145" spans="1:8">
      <c r="A145" s="31"/>
      <c r="B145" s="31"/>
      <c r="C145" s="22">
        <v>44561</v>
      </c>
      <c r="D145" s="34" t="s">
        <v>516</v>
      </c>
      <c r="E145" s="34" t="s">
        <v>500</v>
      </c>
      <c r="F145" s="34" t="s">
        <v>517</v>
      </c>
      <c r="G145" s="32" t="s">
        <v>518</v>
      </c>
      <c r="H145" s="36">
        <v>144</v>
      </c>
    </row>
    <row r="146" spans="1:8">
      <c r="A146" s="31">
        <v>19</v>
      </c>
      <c r="B146" s="31" t="s">
        <v>27</v>
      </c>
      <c r="C146" s="22">
        <v>42556</v>
      </c>
      <c r="D146" s="32" t="s">
        <v>519</v>
      </c>
      <c r="E146" s="32" t="s">
        <v>520</v>
      </c>
      <c r="F146" s="34" t="s">
        <v>521</v>
      </c>
      <c r="G146" s="32" t="s">
        <v>522</v>
      </c>
      <c r="H146" s="36">
        <v>145</v>
      </c>
    </row>
    <row r="147" spans="1:8">
      <c r="A147" s="31"/>
      <c r="B147" s="31"/>
      <c r="C147" s="22">
        <v>42682</v>
      </c>
      <c r="D147" s="32" t="s">
        <v>523</v>
      </c>
      <c r="E147" s="32" t="s">
        <v>524</v>
      </c>
      <c r="F147" s="34" t="s">
        <v>525</v>
      </c>
      <c r="G147" s="32" t="s">
        <v>526</v>
      </c>
      <c r="H147" s="36">
        <v>146</v>
      </c>
    </row>
    <row r="148" spans="1:8">
      <c r="A148" s="31"/>
      <c r="B148" s="31"/>
      <c r="C148" s="22">
        <v>42696</v>
      </c>
      <c r="D148" s="32" t="s">
        <v>527</v>
      </c>
      <c r="E148" s="32" t="s">
        <v>524</v>
      </c>
      <c r="F148" s="34" t="s">
        <v>528</v>
      </c>
      <c r="G148" s="32" t="s">
        <v>529</v>
      </c>
      <c r="H148" s="36">
        <v>147</v>
      </c>
    </row>
    <row r="149" spans="1:8">
      <c r="A149" s="31"/>
      <c r="B149" s="31"/>
      <c r="C149" s="22">
        <v>42886</v>
      </c>
      <c r="D149" s="32" t="s">
        <v>530</v>
      </c>
      <c r="E149" s="32" t="s">
        <v>520</v>
      </c>
      <c r="F149" s="34" t="s">
        <v>531</v>
      </c>
      <c r="G149" s="32" t="s">
        <v>532</v>
      </c>
      <c r="H149" s="36">
        <v>148</v>
      </c>
    </row>
    <row r="150" spans="1:8">
      <c r="A150" s="31"/>
      <c r="B150" s="31"/>
      <c r="C150" s="22">
        <v>42887</v>
      </c>
      <c r="D150" s="32" t="s">
        <v>533</v>
      </c>
      <c r="E150" s="32" t="s">
        <v>520</v>
      </c>
      <c r="F150" s="34" t="s">
        <v>534</v>
      </c>
      <c r="G150" s="32" t="s">
        <v>535</v>
      </c>
      <c r="H150" s="36">
        <v>149</v>
      </c>
    </row>
    <row r="151" spans="1:8">
      <c r="A151" s="31"/>
      <c r="B151" s="31"/>
      <c r="C151" s="22">
        <v>43843</v>
      </c>
      <c r="D151" s="34" t="s">
        <v>536</v>
      </c>
      <c r="E151" s="34" t="s">
        <v>524</v>
      </c>
      <c r="F151" s="34" t="s">
        <v>537</v>
      </c>
      <c r="G151" s="32" t="s">
        <v>538</v>
      </c>
      <c r="H151" s="36">
        <v>150</v>
      </c>
    </row>
    <row r="152" spans="1:8">
      <c r="A152" s="31"/>
      <c r="B152" s="31"/>
      <c r="C152" s="22">
        <v>44084</v>
      </c>
      <c r="D152" s="32" t="s">
        <v>539</v>
      </c>
      <c r="E152" s="32" t="s">
        <v>524</v>
      </c>
      <c r="F152" s="34" t="s">
        <v>540</v>
      </c>
      <c r="G152" s="32" t="s">
        <v>541</v>
      </c>
      <c r="H152" s="36">
        <v>151</v>
      </c>
    </row>
    <row r="153" spans="1:8">
      <c r="A153" s="31"/>
      <c r="B153" s="31"/>
      <c r="C153" s="22">
        <v>44540</v>
      </c>
      <c r="D153" s="34" t="s">
        <v>542</v>
      </c>
      <c r="E153" s="34" t="s">
        <v>524</v>
      </c>
      <c r="F153" s="34" t="s">
        <v>543</v>
      </c>
      <c r="G153" s="32" t="s">
        <v>544</v>
      </c>
      <c r="H153" s="36">
        <v>152</v>
      </c>
    </row>
    <row r="154" spans="1:8">
      <c r="A154" s="31">
        <v>20</v>
      </c>
      <c r="B154" s="31" t="s">
        <v>28</v>
      </c>
      <c r="C154" s="22">
        <v>42919</v>
      </c>
      <c r="D154" s="34" t="s">
        <v>545</v>
      </c>
      <c r="E154" s="34" t="s">
        <v>546</v>
      </c>
      <c r="F154" s="34" t="s">
        <v>547</v>
      </c>
      <c r="G154" s="32" t="s">
        <v>548</v>
      </c>
      <c r="H154" s="36">
        <v>153</v>
      </c>
    </row>
    <row r="155" spans="1:8">
      <c r="A155" s="31"/>
      <c r="B155" s="31"/>
      <c r="C155" s="22">
        <v>42926</v>
      </c>
      <c r="D155" s="32" t="s">
        <v>549</v>
      </c>
      <c r="E155" s="32" t="s">
        <v>546</v>
      </c>
      <c r="F155" s="34" t="s">
        <v>550</v>
      </c>
      <c r="G155" s="32" t="s">
        <v>551</v>
      </c>
      <c r="H155" s="36">
        <v>154</v>
      </c>
    </row>
    <row r="156" spans="1:8">
      <c r="A156" s="31"/>
      <c r="B156" s="31"/>
      <c r="C156" s="22">
        <v>43115</v>
      </c>
      <c r="D156" s="32" t="s">
        <v>552</v>
      </c>
      <c r="E156" s="32" t="s">
        <v>546</v>
      </c>
      <c r="F156" s="34" t="s">
        <v>553</v>
      </c>
      <c r="G156" s="32" t="s">
        <v>554</v>
      </c>
      <c r="H156" s="36">
        <v>155</v>
      </c>
    </row>
    <row r="157" spans="1:8">
      <c r="A157" s="31"/>
      <c r="B157" s="31"/>
      <c r="C157" s="22">
        <v>43773</v>
      </c>
      <c r="D157" s="34" t="s">
        <v>555</v>
      </c>
      <c r="E157" s="34" t="s">
        <v>556</v>
      </c>
      <c r="F157" s="34" t="s">
        <v>557</v>
      </c>
      <c r="G157" s="32" t="s">
        <v>558</v>
      </c>
      <c r="H157" s="36">
        <v>156</v>
      </c>
    </row>
    <row r="158" spans="1:8">
      <c r="A158" s="31"/>
      <c r="B158" s="31"/>
      <c r="C158" s="22">
        <v>43999</v>
      </c>
      <c r="D158" s="32"/>
      <c r="E158" s="32"/>
      <c r="F158" s="32"/>
      <c r="G158" s="32" t="s">
        <v>559</v>
      </c>
      <c r="H158" s="36">
        <v>157</v>
      </c>
    </row>
    <row r="159" spans="1:8">
      <c r="A159" s="31"/>
      <c r="B159" s="31"/>
      <c r="C159" s="22">
        <v>44208</v>
      </c>
      <c r="D159" s="32" t="s">
        <v>560</v>
      </c>
      <c r="E159" s="32" t="s">
        <v>546</v>
      </c>
      <c r="F159" s="34" t="s">
        <v>561</v>
      </c>
      <c r="G159" s="32" t="s">
        <v>562</v>
      </c>
      <c r="H159" s="36">
        <v>158</v>
      </c>
    </row>
    <row r="160" spans="1:8">
      <c r="A160" s="31"/>
      <c r="B160" s="31"/>
      <c r="C160" s="22">
        <v>44418</v>
      </c>
      <c r="D160" s="32" t="s">
        <v>563</v>
      </c>
      <c r="E160" s="32" t="s">
        <v>546</v>
      </c>
      <c r="F160" s="34" t="s">
        <v>564</v>
      </c>
      <c r="G160" s="32" t="s">
        <v>565</v>
      </c>
      <c r="H160" s="36">
        <v>159</v>
      </c>
    </row>
    <row r="161" spans="1:8">
      <c r="A161" s="31"/>
      <c r="B161" s="31"/>
      <c r="C161" s="22">
        <v>44561</v>
      </c>
      <c r="D161" s="34" t="s">
        <v>566</v>
      </c>
      <c r="E161" s="34" t="s">
        <v>556</v>
      </c>
      <c r="F161" s="34" t="s">
        <v>567</v>
      </c>
      <c r="G161" s="32" t="s">
        <v>568</v>
      </c>
      <c r="H161" s="36">
        <v>160</v>
      </c>
    </row>
    <row r="162" spans="1:8">
      <c r="A162" s="31">
        <v>21</v>
      </c>
      <c r="B162" s="31" t="s">
        <v>29</v>
      </c>
      <c r="C162" s="22">
        <v>42529</v>
      </c>
      <c r="D162" s="32" t="s">
        <v>569</v>
      </c>
      <c r="E162" s="32" t="s">
        <v>570</v>
      </c>
      <c r="F162" s="34" t="s">
        <v>571</v>
      </c>
      <c r="G162" s="32" t="s">
        <v>572</v>
      </c>
      <c r="H162" s="36">
        <v>161</v>
      </c>
    </row>
    <row r="163" spans="1:8">
      <c r="A163" s="31"/>
      <c r="B163" s="31"/>
      <c r="C163" s="22">
        <v>42711</v>
      </c>
      <c r="D163" s="32" t="s">
        <v>573</v>
      </c>
      <c r="E163" s="32" t="s">
        <v>574</v>
      </c>
      <c r="F163" s="34" t="s">
        <v>575</v>
      </c>
      <c r="G163" s="32" t="s">
        <v>576</v>
      </c>
      <c r="H163" s="36">
        <v>162</v>
      </c>
    </row>
    <row r="164" spans="1:8">
      <c r="A164" s="31"/>
      <c r="B164" s="31"/>
      <c r="C164" s="22">
        <v>42753</v>
      </c>
      <c r="D164" s="32" t="s">
        <v>577</v>
      </c>
      <c r="E164" s="32" t="s">
        <v>570</v>
      </c>
      <c r="F164" s="32"/>
      <c r="G164" s="32" t="s">
        <v>578</v>
      </c>
      <c r="H164" s="36">
        <v>163</v>
      </c>
    </row>
    <row r="165" spans="1:8">
      <c r="A165" s="31"/>
      <c r="B165" s="31"/>
      <c r="C165" s="22">
        <v>42844</v>
      </c>
      <c r="D165" s="34" t="s">
        <v>579</v>
      </c>
      <c r="E165" s="34" t="s">
        <v>570</v>
      </c>
      <c r="F165" s="34" t="s">
        <v>580</v>
      </c>
      <c r="G165" s="32" t="s">
        <v>581</v>
      </c>
      <c r="H165" s="36">
        <v>164</v>
      </c>
    </row>
    <row r="166" spans="1:8">
      <c r="A166" s="31"/>
      <c r="B166" s="31"/>
      <c r="C166" s="22">
        <v>42850</v>
      </c>
      <c r="D166" s="32" t="s">
        <v>582</v>
      </c>
      <c r="E166" s="32" t="s">
        <v>570</v>
      </c>
      <c r="F166" s="34" t="s">
        <v>583</v>
      </c>
      <c r="G166" s="32" t="s">
        <v>584</v>
      </c>
      <c r="H166" s="36">
        <v>165</v>
      </c>
    </row>
    <row r="167" spans="1:8">
      <c r="A167" s="31"/>
      <c r="B167" s="31"/>
      <c r="C167" s="22">
        <v>42874</v>
      </c>
      <c r="D167" s="32" t="s">
        <v>585</v>
      </c>
      <c r="E167" s="32" t="s">
        <v>570</v>
      </c>
      <c r="F167" s="32"/>
      <c r="G167" s="32" t="s">
        <v>586</v>
      </c>
      <c r="H167" s="36">
        <v>166</v>
      </c>
    </row>
    <row r="168" spans="1:8">
      <c r="A168" s="31"/>
      <c r="B168" s="31"/>
      <c r="C168" s="22">
        <v>42879</v>
      </c>
      <c r="D168" s="32" t="s">
        <v>587</v>
      </c>
      <c r="E168" s="32" t="s">
        <v>574</v>
      </c>
      <c r="F168" s="32"/>
      <c r="G168" s="32" t="s">
        <v>588</v>
      </c>
      <c r="H168" s="36">
        <v>167</v>
      </c>
    </row>
    <row r="169" spans="1:8">
      <c r="A169" s="31"/>
      <c r="B169" s="31"/>
      <c r="C169" s="22">
        <v>42992</v>
      </c>
      <c r="D169" s="34" t="s">
        <v>589</v>
      </c>
      <c r="E169" s="34" t="s">
        <v>570</v>
      </c>
      <c r="F169" s="34" t="s">
        <v>590</v>
      </c>
      <c r="G169" s="32" t="s">
        <v>591</v>
      </c>
      <c r="H169" s="36">
        <v>168</v>
      </c>
    </row>
    <row r="170" spans="1:8">
      <c r="A170" s="31"/>
      <c r="B170" s="31"/>
      <c r="C170" s="22">
        <v>43131</v>
      </c>
      <c r="D170" s="34" t="s">
        <v>592</v>
      </c>
      <c r="E170" s="34" t="s">
        <v>570</v>
      </c>
      <c r="F170" s="34" t="s">
        <v>593</v>
      </c>
      <c r="G170" s="32" t="s">
        <v>594</v>
      </c>
      <c r="H170" s="36">
        <v>169</v>
      </c>
    </row>
    <row r="171" spans="1:8">
      <c r="A171" s="31"/>
      <c r="B171" s="31"/>
      <c r="C171" s="22">
        <v>43908</v>
      </c>
      <c r="D171" s="34" t="s">
        <v>595</v>
      </c>
      <c r="E171" s="34" t="s">
        <v>574</v>
      </c>
      <c r="F171" s="34" t="s">
        <v>596</v>
      </c>
      <c r="G171" s="32" t="s">
        <v>597</v>
      </c>
      <c r="H171" s="36">
        <v>170</v>
      </c>
    </row>
    <row r="172" spans="1:8">
      <c r="A172" s="31"/>
      <c r="B172" s="31"/>
      <c r="C172" s="22">
        <v>44467</v>
      </c>
      <c r="D172" s="34" t="s">
        <v>598</v>
      </c>
      <c r="E172" s="34" t="s">
        <v>599</v>
      </c>
      <c r="F172" s="34" t="s">
        <v>600</v>
      </c>
      <c r="G172" s="32" t="s">
        <v>601</v>
      </c>
      <c r="H172" s="36">
        <v>171</v>
      </c>
    </row>
    <row r="173" spans="1:8">
      <c r="A173" s="31">
        <v>22</v>
      </c>
      <c r="B173" s="31" t="s">
        <v>30</v>
      </c>
      <c r="C173" s="22">
        <v>42674</v>
      </c>
      <c r="D173" s="32" t="s">
        <v>602</v>
      </c>
      <c r="E173" s="32" t="s">
        <v>603</v>
      </c>
      <c r="F173" s="34" t="s">
        <v>604</v>
      </c>
      <c r="G173" s="32" t="s">
        <v>605</v>
      </c>
      <c r="H173" s="36">
        <v>172</v>
      </c>
    </row>
    <row r="174" spans="1:8">
      <c r="A174" s="31"/>
      <c r="B174" s="31"/>
      <c r="C174" s="22">
        <v>42682</v>
      </c>
      <c r="D174" s="32" t="s">
        <v>606</v>
      </c>
      <c r="E174" s="32" t="s">
        <v>607</v>
      </c>
      <c r="F174" s="34" t="s">
        <v>608</v>
      </c>
      <c r="G174" s="32" t="s">
        <v>609</v>
      </c>
      <c r="H174" s="36">
        <v>173</v>
      </c>
    </row>
    <row r="175" spans="1:8">
      <c r="A175" s="31"/>
      <c r="B175" s="31"/>
      <c r="C175" s="22">
        <v>42853</v>
      </c>
      <c r="D175" s="32" t="s">
        <v>610</v>
      </c>
      <c r="E175" s="32" t="s">
        <v>603</v>
      </c>
      <c r="F175" s="32"/>
      <c r="G175" s="32" t="s">
        <v>611</v>
      </c>
      <c r="H175" s="36">
        <v>174</v>
      </c>
    </row>
    <row r="176" spans="1:8">
      <c r="A176" s="31"/>
      <c r="B176" s="31"/>
      <c r="C176" s="22">
        <v>43774</v>
      </c>
      <c r="D176" s="34" t="s">
        <v>612</v>
      </c>
      <c r="E176" s="34" t="s">
        <v>613</v>
      </c>
      <c r="F176" s="34" t="s">
        <v>614</v>
      </c>
      <c r="G176" s="32" t="s">
        <v>615</v>
      </c>
      <c r="H176" s="36">
        <v>175</v>
      </c>
    </row>
    <row r="177" spans="1:8">
      <c r="A177" s="31"/>
      <c r="B177" s="31"/>
      <c r="C177" s="22">
        <v>44256</v>
      </c>
      <c r="D177" s="34" t="s">
        <v>616</v>
      </c>
      <c r="E177" s="34" t="s">
        <v>603</v>
      </c>
      <c r="F177" s="34" t="s">
        <v>617</v>
      </c>
      <c r="G177" s="32" t="s">
        <v>618</v>
      </c>
      <c r="H177" s="36">
        <v>176</v>
      </c>
    </row>
    <row r="178" spans="1:8">
      <c r="A178" s="31"/>
      <c r="B178" s="31"/>
      <c r="C178" s="22">
        <v>44457</v>
      </c>
      <c r="D178" s="32"/>
      <c r="E178" s="32"/>
      <c r="F178" s="34" t="s">
        <v>619</v>
      </c>
      <c r="G178" s="32" t="s">
        <v>620</v>
      </c>
      <c r="H178" s="36">
        <v>177</v>
      </c>
    </row>
    <row r="179" spans="1:8">
      <c r="A179" s="31">
        <v>23</v>
      </c>
      <c r="B179" s="31" t="s">
        <v>31</v>
      </c>
      <c r="C179" s="22">
        <v>42569</v>
      </c>
      <c r="D179" s="32" t="s">
        <v>621</v>
      </c>
      <c r="E179" s="32" t="s">
        <v>622</v>
      </c>
      <c r="F179" s="34" t="s">
        <v>623</v>
      </c>
      <c r="G179" s="32" t="s">
        <v>624</v>
      </c>
      <c r="H179" s="36">
        <v>178</v>
      </c>
    </row>
    <row r="180" spans="1:8">
      <c r="A180" s="31"/>
      <c r="B180" s="31"/>
      <c r="C180" s="22">
        <v>42696</v>
      </c>
      <c r="D180" s="32" t="s">
        <v>625</v>
      </c>
      <c r="E180" s="32" t="s">
        <v>626</v>
      </c>
      <c r="F180" s="34" t="s">
        <v>627</v>
      </c>
      <c r="G180" s="32" t="s">
        <v>628</v>
      </c>
      <c r="H180" s="36">
        <v>179</v>
      </c>
    </row>
    <row r="181" spans="1:8">
      <c r="A181" s="31"/>
      <c r="B181" s="31"/>
      <c r="C181" s="22">
        <v>42755</v>
      </c>
      <c r="D181" s="32" t="s">
        <v>629</v>
      </c>
      <c r="E181" s="32" t="s">
        <v>622</v>
      </c>
      <c r="F181" s="34" t="s">
        <v>630</v>
      </c>
      <c r="G181" s="32" t="s">
        <v>631</v>
      </c>
      <c r="H181" s="36">
        <v>180</v>
      </c>
    </row>
    <row r="182" spans="1:8">
      <c r="A182" s="31"/>
      <c r="B182" s="31"/>
      <c r="C182" s="22">
        <v>42914</v>
      </c>
      <c r="D182" s="32" t="s">
        <v>632</v>
      </c>
      <c r="E182" s="32" t="s">
        <v>622</v>
      </c>
      <c r="F182" s="34" t="s">
        <v>633</v>
      </c>
      <c r="G182" s="32" t="s">
        <v>634</v>
      </c>
      <c r="H182" s="36">
        <v>181</v>
      </c>
    </row>
    <row r="183" spans="1:8">
      <c r="A183" s="31"/>
      <c r="B183" s="31"/>
      <c r="C183" s="22">
        <v>42944</v>
      </c>
      <c r="D183" s="32" t="s">
        <v>635</v>
      </c>
      <c r="E183" s="32" t="s">
        <v>622</v>
      </c>
      <c r="F183" s="34" t="s">
        <v>636</v>
      </c>
      <c r="G183" s="32" t="s">
        <v>637</v>
      </c>
      <c r="H183" s="36">
        <v>182</v>
      </c>
    </row>
    <row r="184" spans="1:8">
      <c r="A184" s="31"/>
      <c r="B184" s="31"/>
      <c r="C184" s="22">
        <v>43797</v>
      </c>
      <c r="D184" s="35" t="s">
        <v>638</v>
      </c>
      <c r="E184" s="35" t="s">
        <v>622</v>
      </c>
      <c r="F184" s="34" t="s">
        <v>639</v>
      </c>
      <c r="G184" s="32" t="s">
        <v>640</v>
      </c>
      <c r="H184" s="36">
        <v>183</v>
      </c>
    </row>
    <row r="185" spans="1:8">
      <c r="A185" s="31"/>
      <c r="B185" s="31"/>
      <c r="C185" s="22">
        <v>44040</v>
      </c>
      <c r="D185" s="34" t="s">
        <v>641</v>
      </c>
      <c r="E185" s="34" t="s">
        <v>622</v>
      </c>
      <c r="F185" s="34" t="s">
        <v>642</v>
      </c>
      <c r="G185" s="32" t="s">
        <v>643</v>
      </c>
      <c r="H185" s="36">
        <v>184</v>
      </c>
    </row>
    <row r="186" spans="1:8">
      <c r="A186" s="31">
        <v>24</v>
      </c>
      <c r="B186" s="31" t="s">
        <v>32</v>
      </c>
      <c r="C186" s="22">
        <v>42678</v>
      </c>
      <c r="D186" s="32" t="s">
        <v>644</v>
      </c>
      <c r="E186" s="32" t="s">
        <v>645</v>
      </c>
      <c r="F186" s="34" t="s">
        <v>646</v>
      </c>
      <c r="G186" s="32" t="s">
        <v>647</v>
      </c>
      <c r="H186" s="36">
        <v>185</v>
      </c>
    </row>
    <row r="187" spans="1:8">
      <c r="A187" s="31"/>
      <c r="B187" s="31"/>
      <c r="C187" s="22">
        <v>42905</v>
      </c>
      <c r="D187" s="34" t="s">
        <v>648</v>
      </c>
      <c r="E187" s="34" t="s">
        <v>649</v>
      </c>
      <c r="F187" s="34" t="s">
        <v>650</v>
      </c>
      <c r="G187" s="32" t="s">
        <v>651</v>
      </c>
      <c r="H187" s="36">
        <v>186</v>
      </c>
    </row>
    <row r="188" spans="1:8">
      <c r="A188" s="31"/>
      <c r="B188" s="31"/>
      <c r="C188" s="22">
        <v>42790</v>
      </c>
      <c r="D188" s="32" t="s">
        <v>652</v>
      </c>
      <c r="E188" s="32" t="s">
        <v>649</v>
      </c>
      <c r="F188" s="34" t="s">
        <v>653</v>
      </c>
      <c r="G188" s="32" t="s">
        <v>654</v>
      </c>
      <c r="H188" s="36">
        <v>187</v>
      </c>
    </row>
    <row r="189" spans="1:8">
      <c r="A189" s="31"/>
      <c r="B189" s="31"/>
      <c r="C189" s="46">
        <v>43100</v>
      </c>
      <c r="D189" s="32" t="s">
        <v>655</v>
      </c>
      <c r="E189" s="32" t="s">
        <v>649</v>
      </c>
      <c r="F189" s="34" t="s">
        <v>656</v>
      </c>
      <c r="G189" s="32" t="s">
        <v>657</v>
      </c>
      <c r="H189" s="36">
        <v>188</v>
      </c>
    </row>
    <row r="190" spans="1:8">
      <c r="A190" s="31"/>
      <c r="B190" s="31"/>
      <c r="C190" s="22">
        <v>43070</v>
      </c>
      <c r="D190" s="34" t="s">
        <v>658</v>
      </c>
      <c r="E190" s="34" t="s">
        <v>649</v>
      </c>
      <c r="F190" s="34" t="s">
        <v>659</v>
      </c>
      <c r="G190" s="32" t="s">
        <v>660</v>
      </c>
      <c r="H190" s="36">
        <v>189</v>
      </c>
    </row>
    <row r="191" spans="1:8">
      <c r="A191" s="31"/>
      <c r="B191" s="31"/>
      <c r="C191" s="22">
        <v>43830</v>
      </c>
      <c r="D191" s="32"/>
      <c r="E191" s="32"/>
      <c r="F191" s="32"/>
      <c r="G191" s="32" t="s">
        <v>661</v>
      </c>
      <c r="H191" s="36">
        <v>190</v>
      </c>
    </row>
    <row r="192" spans="1:8">
      <c r="A192" s="31"/>
      <c r="B192" s="31"/>
      <c r="C192" s="22">
        <v>44358</v>
      </c>
      <c r="D192" s="32"/>
      <c r="E192" s="32"/>
      <c r="F192" s="32"/>
      <c r="G192" s="32" t="s">
        <v>662</v>
      </c>
      <c r="H192" s="36">
        <v>191</v>
      </c>
    </row>
    <row r="193" spans="1:8">
      <c r="A193" s="31"/>
      <c r="B193" s="31"/>
      <c r="C193" s="47">
        <v>44369</v>
      </c>
      <c r="D193" s="34" t="s">
        <v>663</v>
      </c>
      <c r="E193" s="34" t="s">
        <v>649</v>
      </c>
      <c r="F193" s="34" t="s">
        <v>664</v>
      </c>
      <c r="G193" s="32" t="s">
        <v>665</v>
      </c>
      <c r="H193" s="36">
        <v>192</v>
      </c>
    </row>
    <row r="194" spans="1:8">
      <c r="A194" s="31"/>
      <c r="B194" s="31"/>
      <c r="C194" s="22">
        <v>44544</v>
      </c>
      <c r="D194" s="34" t="s">
        <v>666</v>
      </c>
      <c r="E194" s="34" t="s">
        <v>649</v>
      </c>
      <c r="F194" s="34" t="s">
        <v>667</v>
      </c>
      <c r="G194" s="32" t="s">
        <v>668</v>
      </c>
      <c r="H194" s="36">
        <v>193</v>
      </c>
    </row>
    <row r="195" spans="1:8">
      <c r="A195" s="31">
        <v>25</v>
      </c>
      <c r="B195" s="31" t="s">
        <v>33</v>
      </c>
      <c r="C195" s="22">
        <v>42376</v>
      </c>
      <c r="D195" s="32" t="s">
        <v>669</v>
      </c>
      <c r="E195" s="32" t="s">
        <v>670</v>
      </c>
      <c r="F195" s="34" t="s">
        <v>671</v>
      </c>
      <c r="G195" s="32" t="s">
        <v>672</v>
      </c>
      <c r="H195" s="36">
        <v>194</v>
      </c>
    </row>
    <row r="196" spans="1:8">
      <c r="A196" s="31"/>
      <c r="B196" s="31"/>
      <c r="C196" s="22">
        <v>42734</v>
      </c>
      <c r="D196" s="32" t="s">
        <v>673</v>
      </c>
      <c r="E196" s="32" t="s">
        <v>674</v>
      </c>
      <c r="F196" s="34" t="s">
        <v>675</v>
      </c>
      <c r="G196" s="32" t="s">
        <v>676</v>
      </c>
      <c r="H196" s="36">
        <v>195</v>
      </c>
    </row>
    <row r="197" spans="1:8">
      <c r="A197" s="31"/>
      <c r="B197" s="31"/>
      <c r="C197" s="22">
        <v>42735</v>
      </c>
      <c r="D197" s="32" t="s">
        <v>677</v>
      </c>
      <c r="E197" s="32" t="s">
        <v>678</v>
      </c>
      <c r="F197" s="34" t="s">
        <v>679</v>
      </c>
      <c r="G197" s="32" t="s">
        <v>680</v>
      </c>
      <c r="H197" s="36">
        <v>196</v>
      </c>
    </row>
    <row r="198" spans="1:8">
      <c r="A198" s="31"/>
      <c r="B198" s="31"/>
      <c r="C198" s="22">
        <v>42879</v>
      </c>
      <c r="D198" s="34" t="s">
        <v>681</v>
      </c>
      <c r="E198" s="34" t="s">
        <v>670</v>
      </c>
      <c r="F198" s="34" t="s">
        <v>682</v>
      </c>
      <c r="G198" s="32" t="s">
        <v>683</v>
      </c>
      <c r="H198" s="36">
        <v>197</v>
      </c>
    </row>
    <row r="199" spans="1:8">
      <c r="A199" s="31"/>
      <c r="B199" s="31"/>
      <c r="C199" s="22">
        <v>42962</v>
      </c>
      <c r="D199" s="32"/>
      <c r="E199" s="32"/>
      <c r="F199" s="32"/>
      <c r="G199" s="32" t="s">
        <v>684</v>
      </c>
      <c r="H199" s="36">
        <v>198</v>
      </c>
    </row>
    <row r="200" spans="1:8">
      <c r="A200" s="31"/>
      <c r="B200" s="31"/>
      <c r="C200" s="22">
        <v>43041</v>
      </c>
      <c r="D200" s="34" t="s">
        <v>685</v>
      </c>
      <c r="E200" s="34" t="s">
        <v>670</v>
      </c>
      <c r="F200" s="34" t="s">
        <v>686</v>
      </c>
      <c r="G200" s="32" t="s">
        <v>687</v>
      </c>
      <c r="H200" s="36">
        <v>199</v>
      </c>
    </row>
    <row r="201" spans="1:8">
      <c r="A201" s="31"/>
      <c r="B201" s="31"/>
      <c r="C201" s="22">
        <v>43286</v>
      </c>
      <c r="D201" s="34" t="s">
        <v>688</v>
      </c>
      <c r="E201" s="34" t="s">
        <v>670</v>
      </c>
      <c r="F201" s="34" t="s">
        <v>689</v>
      </c>
      <c r="G201" s="32" t="s">
        <v>690</v>
      </c>
      <c r="H201" s="36">
        <v>200</v>
      </c>
    </row>
    <row r="202" spans="1:8">
      <c r="A202" s="31"/>
      <c r="B202" s="31"/>
      <c r="C202" s="22">
        <v>43630</v>
      </c>
      <c r="D202" s="34" t="s">
        <v>691</v>
      </c>
      <c r="E202" s="34" t="s">
        <v>670</v>
      </c>
      <c r="F202" s="34" t="s">
        <v>692</v>
      </c>
      <c r="G202" s="32" t="s">
        <v>693</v>
      </c>
      <c r="H202" s="36">
        <v>201</v>
      </c>
    </row>
    <row r="203" spans="1:8">
      <c r="A203" s="31"/>
      <c r="B203" s="31"/>
      <c r="C203" s="22">
        <v>43958</v>
      </c>
      <c r="D203" s="34" t="s">
        <v>694</v>
      </c>
      <c r="E203" s="34" t="s">
        <v>670</v>
      </c>
      <c r="F203" s="34" t="s">
        <v>695</v>
      </c>
      <c r="G203" s="32" t="s">
        <v>696</v>
      </c>
      <c r="H203" s="36">
        <v>202</v>
      </c>
    </row>
    <row r="204" spans="1:8">
      <c r="A204" s="31"/>
      <c r="B204" s="31"/>
      <c r="C204" s="22">
        <v>44054</v>
      </c>
      <c r="D204" s="34" t="s">
        <v>697</v>
      </c>
      <c r="E204" s="34" t="s">
        <v>670</v>
      </c>
      <c r="F204" s="34" t="s">
        <v>698</v>
      </c>
      <c r="G204" s="32" t="s">
        <v>699</v>
      </c>
      <c r="H204" s="36">
        <v>203</v>
      </c>
    </row>
    <row r="205" spans="1:8">
      <c r="A205" s="31"/>
      <c r="B205" s="31"/>
      <c r="C205" s="22">
        <v>44344</v>
      </c>
      <c r="D205" s="48" t="s">
        <v>700</v>
      </c>
      <c r="E205" s="34" t="s">
        <v>670</v>
      </c>
      <c r="F205" s="34" t="s">
        <v>701</v>
      </c>
      <c r="G205" s="32" t="s">
        <v>702</v>
      </c>
      <c r="H205" s="36">
        <v>204</v>
      </c>
    </row>
    <row r="206" spans="1:8">
      <c r="A206" s="31"/>
      <c r="B206" s="31"/>
      <c r="C206" s="22">
        <v>44552</v>
      </c>
      <c r="D206" s="49" t="s">
        <v>703</v>
      </c>
      <c r="E206" s="34" t="s">
        <v>674</v>
      </c>
      <c r="F206" s="34" t="s">
        <v>704</v>
      </c>
      <c r="G206" s="32" t="s">
        <v>705</v>
      </c>
      <c r="H206" s="36">
        <v>205</v>
      </c>
    </row>
    <row r="207" spans="1:8">
      <c r="A207" s="31">
        <v>26</v>
      </c>
      <c r="B207" s="31" t="s">
        <v>34</v>
      </c>
      <c r="C207" s="22">
        <v>42535</v>
      </c>
      <c r="D207" s="32" t="s">
        <v>706</v>
      </c>
      <c r="E207" s="32" t="s">
        <v>707</v>
      </c>
      <c r="F207" s="32"/>
      <c r="G207" s="32" t="s">
        <v>708</v>
      </c>
      <c r="H207" s="36">
        <v>206</v>
      </c>
    </row>
    <row r="208" spans="1:8">
      <c r="A208" s="31"/>
      <c r="B208" s="31"/>
      <c r="C208" s="22">
        <v>42553</v>
      </c>
      <c r="D208" s="32" t="s">
        <v>709</v>
      </c>
      <c r="E208" s="32" t="s">
        <v>707</v>
      </c>
      <c r="F208" s="32"/>
      <c r="G208" s="32" t="s">
        <v>710</v>
      </c>
      <c r="H208" s="36">
        <v>207</v>
      </c>
    </row>
    <row r="209" spans="1:8">
      <c r="A209" s="31"/>
      <c r="B209" s="31"/>
      <c r="C209" s="22">
        <v>42668</v>
      </c>
      <c r="D209" s="32" t="s">
        <v>711</v>
      </c>
      <c r="E209" s="32" t="s">
        <v>712</v>
      </c>
      <c r="F209" s="34" t="s">
        <v>713</v>
      </c>
      <c r="G209" s="32" t="s">
        <v>714</v>
      </c>
      <c r="H209" s="36">
        <v>208</v>
      </c>
    </row>
    <row r="210" spans="1:8">
      <c r="A210" s="31"/>
      <c r="B210" s="31"/>
      <c r="C210" s="22">
        <v>43314</v>
      </c>
      <c r="D210" s="32" t="s">
        <v>715</v>
      </c>
      <c r="E210" s="32" t="s">
        <v>707</v>
      </c>
      <c r="F210" s="34" t="s">
        <v>716</v>
      </c>
      <c r="G210" s="32" t="s">
        <v>717</v>
      </c>
      <c r="H210" s="36">
        <v>209</v>
      </c>
    </row>
    <row r="211" spans="1:8">
      <c r="A211" s="31"/>
      <c r="B211" s="31"/>
      <c r="C211" s="22">
        <v>44022</v>
      </c>
      <c r="D211" s="34" t="s">
        <v>718</v>
      </c>
      <c r="E211" s="34" t="s">
        <v>707</v>
      </c>
      <c r="F211" s="34" t="s">
        <v>719</v>
      </c>
      <c r="G211" s="32" t="s">
        <v>720</v>
      </c>
      <c r="H211" s="36">
        <v>210</v>
      </c>
    </row>
    <row r="212" spans="1:8">
      <c r="A212" s="31"/>
      <c r="B212" s="31"/>
      <c r="C212" s="22">
        <v>44160</v>
      </c>
      <c r="D212" s="32" t="s">
        <v>721</v>
      </c>
      <c r="E212" s="32" t="s">
        <v>707</v>
      </c>
      <c r="F212" s="34" t="s">
        <v>722</v>
      </c>
      <c r="G212" s="32" t="s">
        <v>723</v>
      </c>
      <c r="H212" s="36">
        <v>211</v>
      </c>
    </row>
    <row r="213" spans="1:8">
      <c r="A213" s="31"/>
      <c r="B213" s="31"/>
      <c r="C213" s="22">
        <v>44225</v>
      </c>
      <c r="D213" s="34" t="s">
        <v>724</v>
      </c>
      <c r="E213" s="34" t="s">
        <v>725</v>
      </c>
      <c r="F213" s="34" t="s">
        <v>726</v>
      </c>
      <c r="G213" s="32" t="s">
        <v>727</v>
      </c>
      <c r="H213" s="36">
        <v>212</v>
      </c>
    </row>
    <row r="214" spans="1:8">
      <c r="A214" s="31"/>
      <c r="B214" s="31"/>
      <c r="C214" s="22">
        <v>44439</v>
      </c>
      <c r="D214" s="34" t="s">
        <v>728</v>
      </c>
      <c r="E214" s="34" t="s">
        <v>707</v>
      </c>
      <c r="F214" s="34" t="s">
        <v>729</v>
      </c>
      <c r="G214" s="32" t="s">
        <v>730</v>
      </c>
      <c r="H214" s="36">
        <v>213</v>
      </c>
    </row>
    <row r="215" spans="1:8">
      <c r="A215" s="31">
        <v>27</v>
      </c>
      <c r="B215" s="31" t="s">
        <v>35</v>
      </c>
      <c r="C215" s="22">
        <v>42559</v>
      </c>
      <c r="D215" s="32" t="s">
        <v>731</v>
      </c>
      <c r="E215" s="32" t="s">
        <v>732</v>
      </c>
      <c r="F215" s="34" t="s">
        <v>733</v>
      </c>
      <c r="G215" s="32" t="s">
        <v>734</v>
      </c>
      <c r="H215" s="36">
        <v>214</v>
      </c>
    </row>
    <row r="216" spans="1:8">
      <c r="A216" s="31"/>
      <c r="B216" s="31"/>
      <c r="C216" s="22">
        <v>42740</v>
      </c>
      <c r="D216" s="34" t="s">
        <v>735</v>
      </c>
      <c r="E216" s="34" t="s">
        <v>736</v>
      </c>
      <c r="F216" s="34" t="s">
        <v>737</v>
      </c>
      <c r="G216" s="32" t="s">
        <v>738</v>
      </c>
      <c r="H216" s="36">
        <v>215</v>
      </c>
    </row>
    <row r="217" spans="1:8">
      <c r="A217" s="31"/>
      <c r="B217" s="31"/>
      <c r="C217" s="22">
        <v>42871</v>
      </c>
      <c r="D217" s="34" t="s">
        <v>739</v>
      </c>
      <c r="E217" s="34" t="s">
        <v>736</v>
      </c>
      <c r="F217" s="34" t="s">
        <v>740</v>
      </c>
      <c r="G217" s="32" t="s">
        <v>741</v>
      </c>
      <c r="H217" s="36">
        <v>216</v>
      </c>
    </row>
    <row r="218" spans="1:8">
      <c r="A218" s="31"/>
      <c r="B218" s="31"/>
      <c r="C218" s="22">
        <v>43172</v>
      </c>
      <c r="D218" s="34" t="s">
        <v>742</v>
      </c>
      <c r="E218" s="34" t="s">
        <v>736</v>
      </c>
      <c r="F218" s="34" t="s">
        <v>743</v>
      </c>
      <c r="G218" s="32" t="s">
        <v>744</v>
      </c>
      <c r="H218" s="36">
        <v>217</v>
      </c>
    </row>
    <row r="219" ht="35" customHeight="1" spans="1:8">
      <c r="A219" s="31"/>
      <c r="B219" s="31"/>
      <c r="C219" s="22">
        <v>43822</v>
      </c>
      <c r="D219" s="40" t="s">
        <v>745</v>
      </c>
      <c r="E219" s="32" t="s">
        <v>732</v>
      </c>
      <c r="F219" s="32"/>
      <c r="G219" s="32" t="s">
        <v>746</v>
      </c>
      <c r="H219" s="36">
        <v>218</v>
      </c>
    </row>
    <row r="220" spans="1:8">
      <c r="A220" s="31"/>
      <c r="B220" s="31"/>
      <c r="C220" s="22">
        <v>43895</v>
      </c>
      <c r="D220" s="34" t="s">
        <v>747</v>
      </c>
      <c r="E220" s="34" t="s">
        <v>736</v>
      </c>
      <c r="F220" s="34" t="s">
        <v>748</v>
      </c>
      <c r="G220" s="32" t="s">
        <v>749</v>
      </c>
      <c r="H220" s="36">
        <v>219</v>
      </c>
    </row>
    <row r="221" spans="1:8">
      <c r="A221" s="31"/>
      <c r="B221" s="31"/>
      <c r="C221" s="22">
        <v>43919</v>
      </c>
      <c r="D221" s="32"/>
      <c r="E221" s="32"/>
      <c r="F221" s="32"/>
      <c r="G221" s="32" t="s">
        <v>750</v>
      </c>
      <c r="H221" s="36">
        <v>220</v>
      </c>
    </row>
    <row r="222" spans="1:8">
      <c r="A222" s="31"/>
      <c r="B222" s="31"/>
      <c r="C222" s="22">
        <v>44287</v>
      </c>
      <c r="D222" s="34" t="s">
        <v>751</v>
      </c>
      <c r="E222" s="34" t="s">
        <v>736</v>
      </c>
      <c r="F222" s="34" t="s">
        <v>752</v>
      </c>
      <c r="G222" s="32" t="s">
        <v>753</v>
      </c>
      <c r="H222" s="36">
        <v>221</v>
      </c>
    </row>
    <row r="223" spans="1:8">
      <c r="A223" s="31">
        <v>28</v>
      </c>
      <c r="B223" s="31" t="s">
        <v>36</v>
      </c>
      <c r="C223" s="22">
        <v>42636</v>
      </c>
      <c r="D223" s="32" t="s">
        <v>754</v>
      </c>
      <c r="E223" s="32" t="s">
        <v>755</v>
      </c>
      <c r="F223" s="34" t="s">
        <v>756</v>
      </c>
      <c r="G223" s="32" t="s">
        <v>757</v>
      </c>
      <c r="H223" s="36">
        <v>222</v>
      </c>
    </row>
    <row r="224" spans="1:8">
      <c r="A224" s="31"/>
      <c r="B224" s="31"/>
      <c r="C224" s="22">
        <v>42691</v>
      </c>
      <c r="D224" s="32" t="s">
        <v>758</v>
      </c>
      <c r="E224" s="32" t="s">
        <v>759</v>
      </c>
      <c r="F224" s="34" t="s">
        <v>760</v>
      </c>
      <c r="G224" s="32" t="s">
        <v>761</v>
      </c>
      <c r="H224" s="36">
        <v>223</v>
      </c>
    </row>
    <row r="225" spans="1:8">
      <c r="A225" s="31"/>
      <c r="B225" s="31"/>
      <c r="C225" s="22">
        <v>42681</v>
      </c>
      <c r="D225" s="32" t="s">
        <v>762</v>
      </c>
      <c r="E225" s="32" t="s">
        <v>759</v>
      </c>
      <c r="F225" s="34" t="s">
        <v>763</v>
      </c>
      <c r="G225" s="32" t="s">
        <v>764</v>
      </c>
      <c r="H225" s="36">
        <v>224</v>
      </c>
    </row>
    <row r="226" spans="1:8">
      <c r="A226" s="31"/>
      <c r="B226" s="31"/>
      <c r="C226" s="22">
        <v>42931</v>
      </c>
      <c r="D226" s="34" t="s">
        <v>765</v>
      </c>
      <c r="E226" s="34" t="s">
        <v>759</v>
      </c>
      <c r="F226" s="34" t="s">
        <v>766</v>
      </c>
      <c r="G226" s="32" t="s">
        <v>767</v>
      </c>
      <c r="H226" s="36">
        <v>225</v>
      </c>
    </row>
    <row r="227" spans="1:8">
      <c r="A227" s="31"/>
      <c r="B227" s="31"/>
      <c r="C227" s="22">
        <v>43312</v>
      </c>
      <c r="D227" s="32" t="s">
        <v>768</v>
      </c>
      <c r="E227" s="32" t="s">
        <v>759</v>
      </c>
      <c r="F227" s="34" t="s">
        <v>769</v>
      </c>
      <c r="G227" s="32" t="s">
        <v>770</v>
      </c>
      <c r="H227" s="36">
        <v>226</v>
      </c>
    </row>
    <row r="228" spans="1:8">
      <c r="A228" s="31"/>
      <c r="B228" s="31"/>
      <c r="C228" s="22">
        <v>43838</v>
      </c>
      <c r="D228" s="32"/>
      <c r="E228" s="32"/>
      <c r="F228" s="32"/>
      <c r="G228" s="32" t="s">
        <v>771</v>
      </c>
      <c r="H228" s="36">
        <v>227</v>
      </c>
    </row>
    <row r="229" spans="1:8">
      <c r="A229" s="31"/>
      <c r="B229" s="31"/>
      <c r="C229" s="22">
        <v>43915</v>
      </c>
      <c r="D229" s="32"/>
      <c r="E229" s="32"/>
      <c r="F229" s="32"/>
      <c r="G229" s="32" t="s">
        <v>772</v>
      </c>
      <c r="H229" s="36">
        <v>228</v>
      </c>
    </row>
    <row r="230" spans="1:8">
      <c r="A230" s="31"/>
      <c r="B230" s="31"/>
      <c r="C230" s="22">
        <v>43937</v>
      </c>
      <c r="D230" s="32" t="s">
        <v>773</v>
      </c>
      <c r="E230" s="32" t="s">
        <v>759</v>
      </c>
      <c r="F230" s="34" t="s">
        <v>774</v>
      </c>
      <c r="G230" s="32" t="s">
        <v>775</v>
      </c>
      <c r="H230" s="36">
        <v>229</v>
      </c>
    </row>
    <row r="231" spans="1:8">
      <c r="A231" s="31"/>
      <c r="B231" s="31"/>
      <c r="C231" s="22">
        <v>44469</v>
      </c>
      <c r="D231" s="32" t="s">
        <v>776</v>
      </c>
      <c r="E231" s="32" t="s">
        <v>759</v>
      </c>
      <c r="F231" s="34" t="s">
        <v>777</v>
      </c>
      <c r="G231" s="32" t="s">
        <v>778</v>
      </c>
      <c r="H231" s="36">
        <v>230</v>
      </c>
    </row>
    <row r="232" spans="1:8">
      <c r="A232" s="31">
        <v>29</v>
      </c>
      <c r="B232" s="31" t="s">
        <v>37</v>
      </c>
      <c r="C232" s="22">
        <v>42667</v>
      </c>
      <c r="D232" s="34" t="s">
        <v>779</v>
      </c>
      <c r="E232" s="34" t="s">
        <v>780</v>
      </c>
      <c r="F232" s="34" t="s">
        <v>781</v>
      </c>
      <c r="G232" s="32" t="s">
        <v>782</v>
      </c>
      <c r="H232" s="36">
        <v>231</v>
      </c>
    </row>
    <row r="233" spans="1:8">
      <c r="A233" s="31"/>
      <c r="B233" s="31"/>
      <c r="C233" s="22">
        <v>42895</v>
      </c>
      <c r="D233" s="34" t="s">
        <v>783</v>
      </c>
      <c r="E233" s="34" t="s">
        <v>780</v>
      </c>
      <c r="F233" s="34" t="s">
        <v>784</v>
      </c>
      <c r="G233" s="32" t="s">
        <v>785</v>
      </c>
      <c r="H233" s="36">
        <v>232</v>
      </c>
    </row>
    <row r="234" spans="1:8">
      <c r="A234" s="31"/>
      <c r="B234" s="31"/>
      <c r="C234" s="22">
        <v>43020</v>
      </c>
      <c r="D234" s="32" t="s">
        <v>786</v>
      </c>
      <c r="E234" s="32" t="s">
        <v>780</v>
      </c>
      <c r="F234" s="34" t="s">
        <v>787</v>
      </c>
      <c r="G234" s="32" t="s">
        <v>788</v>
      </c>
      <c r="H234" s="36">
        <v>233</v>
      </c>
    </row>
    <row r="235" spans="1:8">
      <c r="A235" s="31"/>
      <c r="B235" s="31"/>
      <c r="C235" s="22">
        <v>43693</v>
      </c>
      <c r="D235" s="34" t="s">
        <v>789</v>
      </c>
      <c r="E235" s="34" t="s">
        <v>780</v>
      </c>
      <c r="F235" s="34" t="s">
        <v>790</v>
      </c>
      <c r="G235" s="32" t="s">
        <v>791</v>
      </c>
      <c r="H235" s="36">
        <v>234</v>
      </c>
    </row>
    <row r="236" spans="1:8">
      <c r="A236" s="31"/>
      <c r="B236" s="31"/>
      <c r="C236" s="22">
        <v>43991</v>
      </c>
      <c r="D236" s="34" t="s">
        <v>792</v>
      </c>
      <c r="E236" s="34" t="s">
        <v>780</v>
      </c>
      <c r="F236" s="34" t="s">
        <v>793</v>
      </c>
      <c r="G236" s="32" t="s">
        <v>794</v>
      </c>
      <c r="H236" s="36">
        <v>235</v>
      </c>
    </row>
    <row r="237" spans="1:8">
      <c r="A237" s="31"/>
      <c r="B237" s="31"/>
      <c r="C237" s="22">
        <v>44000</v>
      </c>
      <c r="D237" s="34" t="s">
        <v>795</v>
      </c>
      <c r="E237" s="34" t="s">
        <v>796</v>
      </c>
      <c r="F237" s="34" t="s">
        <v>797</v>
      </c>
      <c r="G237" s="32" t="s">
        <v>798</v>
      </c>
      <c r="H237" s="36">
        <v>236</v>
      </c>
    </row>
    <row r="238" spans="1:8">
      <c r="A238" s="31"/>
      <c r="B238" s="31"/>
      <c r="C238" s="22">
        <v>44391</v>
      </c>
      <c r="D238" s="32" t="s">
        <v>799</v>
      </c>
      <c r="E238" s="32" t="s">
        <v>796</v>
      </c>
      <c r="F238" s="34" t="s">
        <v>800</v>
      </c>
      <c r="G238" s="32" t="s">
        <v>801</v>
      </c>
      <c r="H238" s="36">
        <v>237</v>
      </c>
    </row>
    <row r="239" spans="1:8">
      <c r="A239" s="31"/>
      <c r="B239" s="31"/>
      <c r="C239" s="22">
        <v>44552</v>
      </c>
      <c r="D239" s="34" t="s">
        <v>802</v>
      </c>
      <c r="E239" s="34" t="s">
        <v>796</v>
      </c>
      <c r="F239" s="34" t="s">
        <v>803</v>
      </c>
      <c r="G239" s="32" t="s">
        <v>804</v>
      </c>
      <c r="H239" s="36">
        <v>238</v>
      </c>
    </row>
    <row r="240" spans="1:8">
      <c r="A240" s="31">
        <v>30</v>
      </c>
      <c r="B240" s="31" t="s">
        <v>38</v>
      </c>
      <c r="C240" s="22">
        <v>42388</v>
      </c>
      <c r="D240" s="32" t="s">
        <v>805</v>
      </c>
      <c r="E240" s="32" t="s">
        <v>806</v>
      </c>
      <c r="F240" s="32"/>
      <c r="G240" s="32" t="s">
        <v>807</v>
      </c>
      <c r="H240" s="36">
        <v>239</v>
      </c>
    </row>
    <row r="241" spans="1:8">
      <c r="A241" s="31"/>
      <c r="B241" s="31"/>
      <c r="C241" s="22">
        <v>42683</v>
      </c>
      <c r="D241" s="32" t="s">
        <v>808</v>
      </c>
      <c r="E241" s="32" t="s">
        <v>806</v>
      </c>
      <c r="F241" s="34" t="s">
        <v>809</v>
      </c>
      <c r="G241" s="32" t="s">
        <v>810</v>
      </c>
      <c r="H241" s="36">
        <v>240</v>
      </c>
    </row>
    <row r="242" spans="1:8">
      <c r="A242" s="31"/>
      <c r="B242" s="31"/>
      <c r="C242" s="22">
        <v>42730</v>
      </c>
      <c r="D242" s="32"/>
      <c r="E242" s="32" t="s">
        <v>811</v>
      </c>
      <c r="F242" s="32"/>
      <c r="G242" s="32" t="s">
        <v>812</v>
      </c>
      <c r="H242" s="36">
        <v>241</v>
      </c>
    </row>
    <row r="243" spans="1:8">
      <c r="A243" s="31"/>
      <c r="B243" s="31"/>
      <c r="C243" s="22">
        <v>42733</v>
      </c>
      <c r="D243" s="32" t="s">
        <v>813</v>
      </c>
      <c r="E243" s="32" t="s">
        <v>806</v>
      </c>
      <c r="F243" s="34" t="s">
        <v>814</v>
      </c>
      <c r="G243" s="32" t="s">
        <v>815</v>
      </c>
      <c r="H243" s="36">
        <v>242</v>
      </c>
    </row>
    <row r="244" spans="1:8">
      <c r="A244" s="31"/>
      <c r="B244" s="31"/>
      <c r="C244" s="22">
        <v>42787</v>
      </c>
      <c r="D244" s="32" t="s">
        <v>816</v>
      </c>
      <c r="E244" s="32" t="s">
        <v>806</v>
      </c>
      <c r="F244" s="34" t="s">
        <v>817</v>
      </c>
      <c r="G244" s="32" t="s">
        <v>818</v>
      </c>
      <c r="H244" s="36">
        <v>243</v>
      </c>
    </row>
    <row r="245" spans="1:8">
      <c r="A245" s="31"/>
      <c r="B245" s="31"/>
      <c r="C245" s="22">
        <v>43476</v>
      </c>
      <c r="D245" s="32"/>
      <c r="E245" s="32"/>
      <c r="F245" s="32"/>
      <c r="G245" s="32" t="s">
        <v>819</v>
      </c>
      <c r="H245" s="36">
        <v>244</v>
      </c>
    </row>
    <row r="246" spans="1:8">
      <c r="A246" s="31"/>
      <c r="B246" s="31"/>
      <c r="C246" s="22">
        <v>44378</v>
      </c>
      <c r="D246" s="32" t="s">
        <v>805</v>
      </c>
      <c r="E246" s="32" t="s">
        <v>806</v>
      </c>
      <c r="F246" s="34" t="s">
        <v>820</v>
      </c>
      <c r="G246" s="32" t="s">
        <v>821</v>
      </c>
      <c r="H246" s="36">
        <v>245</v>
      </c>
    </row>
    <row r="247" spans="1:8">
      <c r="A247" s="31">
        <v>31</v>
      </c>
      <c r="B247" s="31" t="s">
        <v>39</v>
      </c>
      <c r="C247" s="22">
        <v>42761</v>
      </c>
      <c r="D247" s="32" t="s">
        <v>822</v>
      </c>
      <c r="E247" s="32" t="s">
        <v>823</v>
      </c>
      <c r="F247" s="34" t="s">
        <v>824</v>
      </c>
      <c r="G247" s="32" t="s">
        <v>825</v>
      </c>
      <c r="H247" s="36">
        <v>246</v>
      </c>
    </row>
    <row r="248" spans="1:8">
      <c r="A248" s="31"/>
      <c r="B248" s="31"/>
      <c r="C248" s="22">
        <v>43573</v>
      </c>
      <c r="D248" s="34" t="s">
        <v>826</v>
      </c>
      <c r="E248" s="34" t="s">
        <v>827</v>
      </c>
      <c r="F248" s="34" t="s">
        <v>828</v>
      </c>
      <c r="G248" s="32" t="s">
        <v>829</v>
      </c>
      <c r="H248" s="36">
        <v>247</v>
      </c>
    </row>
    <row r="249" ht="21" customHeight="1" spans="1:8">
      <c r="A249" s="31"/>
      <c r="B249" s="31"/>
      <c r="C249" s="22">
        <v>44104</v>
      </c>
      <c r="D249" s="32" t="s">
        <v>830</v>
      </c>
      <c r="E249" s="32" t="s">
        <v>827</v>
      </c>
      <c r="F249" s="34" t="s">
        <v>831</v>
      </c>
      <c r="G249" s="32" t="s">
        <v>832</v>
      </c>
      <c r="H249" s="36">
        <v>248</v>
      </c>
    </row>
    <row r="250" ht="27" customHeight="1" spans="1:8">
      <c r="A250" s="31"/>
      <c r="B250" s="31"/>
      <c r="C250" s="22">
        <v>44259</v>
      </c>
      <c r="D250" s="32" t="s">
        <v>833</v>
      </c>
      <c r="E250" s="32" t="s">
        <v>823</v>
      </c>
      <c r="F250" s="34" t="s">
        <v>834</v>
      </c>
      <c r="G250" s="32" t="s">
        <v>835</v>
      </c>
      <c r="H250" s="36">
        <v>249</v>
      </c>
    </row>
  </sheetData>
  <mergeCells count="62">
    <mergeCell ref="A2:A9"/>
    <mergeCell ref="A10:A20"/>
    <mergeCell ref="A21:A31"/>
    <mergeCell ref="A32:A38"/>
    <mergeCell ref="A39:A47"/>
    <mergeCell ref="A48:A53"/>
    <mergeCell ref="A54:A61"/>
    <mergeCell ref="A62:A68"/>
    <mergeCell ref="A69:A77"/>
    <mergeCell ref="A78:A83"/>
    <mergeCell ref="A84:A92"/>
    <mergeCell ref="A93:A98"/>
    <mergeCell ref="A99:A105"/>
    <mergeCell ref="A106:A116"/>
    <mergeCell ref="A117:A126"/>
    <mergeCell ref="A127:A132"/>
    <mergeCell ref="A133:A139"/>
    <mergeCell ref="A140:A145"/>
    <mergeCell ref="A146:A153"/>
    <mergeCell ref="A154:A161"/>
    <mergeCell ref="A162:A172"/>
    <mergeCell ref="A173:A178"/>
    <mergeCell ref="A179:A185"/>
    <mergeCell ref="A186:A194"/>
    <mergeCell ref="A195:A206"/>
    <mergeCell ref="A207:A214"/>
    <mergeCell ref="A215:A222"/>
    <mergeCell ref="A223:A231"/>
    <mergeCell ref="A232:A239"/>
    <mergeCell ref="A240:A246"/>
    <mergeCell ref="A247:A250"/>
    <mergeCell ref="B2:B9"/>
    <mergeCell ref="B10:B20"/>
    <mergeCell ref="B21:B31"/>
    <mergeCell ref="B32:B38"/>
    <mergeCell ref="B39:B47"/>
    <mergeCell ref="B48:B53"/>
    <mergeCell ref="B54:B61"/>
    <mergeCell ref="B62:B68"/>
    <mergeCell ref="B69:B77"/>
    <mergeCell ref="B78:B83"/>
    <mergeCell ref="B84:B92"/>
    <mergeCell ref="B93:B98"/>
    <mergeCell ref="B99:B105"/>
    <mergeCell ref="B106:B116"/>
    <mergeCell ref="B117:B126"/>
    <mergeCell ref="B127:B132"/>
    <mergeCell ref="B133:B139"/>
    <mergeCell ref="B140:B145"/>
    <mergeCell ref="B146:B153"/>
    <mergeCell ref="B154:B161"/>
    <mergeCell ref="B162:B172"/>
    <mergeCell ref="B173:B178"/>
    <mergeCell ref="B179:B185"/>
    <mergeCell ref="B186:B194"/>
    <mergeCell ref="B195:B206"/>
    <mergeCell ref="B207:B214"/>
    <mergeCell ref="B215:B222"/>
    <mergeCell ref="B223:B231"/>
    <mergeCell ref="B232:B239"/>
    <mergeCell ref="B240:B246"/>
    <mergeCell ref="B247:B250"/>
  </mergeCells>
  <hyperlinks>
    <hyperlink ref="F9" r:id="rId1" display="http://www.beijing.gov.cn/zhengce/zhengcefagui/202106/t20210611_2411065.html"/>
    <hyperlink ref="F38" r:id="rId2" display="http://www.shanxi.gov.cn/zfxxgk/zfxxgkzl/fdzdgknr/lzyj/szfbgtwj/202205/t20220513_5978604.shtml"/>
    <hyperlink ref="F43" r:id="rId3" display="https://www.nmg.gov.cn/ztzl/zqsk/hmzc/whty/202012/t20201208_312896.html"/>
    <hyperlink ref="F65" r:id="rId4" display="https://www.sport.gov.cn/gdnps/html/zhengce/content.jsp?id=25527736"/>
    <hyperlink ref="F82" r:id="rId5" display="http://www.jiangsu.gov.cn/art/2020/7/8/art_46144_9296453.html"/>
    <hyperlink ref="F90" r:id="rId6" display="https://www.zj.gov.cn/art/2021/12/20/art_1229604638_2382411.html"/>
  </hyperlinks>
  <pageMargins left="0.75" right="0.75" top="1" bottom="1" header="0.5" footer="0.5"/>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7"/>
  <sheetViews>
    <sheetView zoomScale="90" zoomScaleNormal="90" workbookViewId="0">
      <selection activeCell="A1" sqref="A1:F11"/>
    </sheetView>
  </sheetViews>
  <sheetFormatPr defaultColWidth="9.23076923076923" defaultRowHeight="16.8" outlineLevelCol="5"/>
  <cols>
    <col min="1" max="1" width="13.6826923076923" style="19" customWidth="1"/>
    <col min="2" max="2" width="24.5192307692308" style="20" customWidth="1"/>
    <col min="3" max="3" width="31.0865384615385" style="1" customWidth="1"/>
    <col min="4" max="4" width="27.0769230769231" style="1" customWidth="1"/>
    <col min="5" max="5" width="22.2211538461538" style="1" customWidth="1"/>
    <col min="6" max="6" width="131.442307692308" style="1" customWidth="1"/>
    <col min="7" max="16384" width="9.23076923076923" style="1"/>
  </cols>
  <sheetData>
    <row r="1" ht="25" customHeight="1" spans="1:6">
      <c r="A1" s="7" t="s">
        <v>64</v>
      </c>
      <c r="B1" s="7" t="s">
        <v>66</v>
      </c>
      <c r="C1" s="7" t="s">
        <v>68</v>
      </c>
      <c r="D1" s="7" t="s">
        <v>67</v>
      </c>
      <c r="E1" s="7" t="s">
        <v>69</v>
      </c>
      <c r="F1" s="7" t="s">
        <v>70</v>
      </c>
    </row>
    <row r="2" ht="25" customHeight="1" spans="1:6">
      <c r="A2" s="21">
        <v>1</v>
      </c>
      <c r="B2" s="22">
        <v>42496</v>
      </c>
      <c r="C2" s="21" t="s">
        <v>836</v>
      </c>
      <c r="D2" s="21" t="s">
        <v>837</v>
      </c>
      <c r="E2" s="24" t="s">
        <v>838</v>
      </c>
      <c r="F2" s="25" t="s">
        <v>839</v>
      </c>
    </row>
    <row r="3" ht="25" customHeight="1" spans="1:6">
      <c r="A3" s="21">
        <v>2</v>
      </c>
      <c r="B3" s="22">
        <v>42660</v>
      </c>
      <c r="C3" s="21" t="s">
        <v>840</v>
      </c>
      <c r="D3" s="21" t="s">
        <v>841</v>
      </c>
      <c r="E3" s="24" t="s">
        <v>842</v>
      </c>
      <c r="F3" s="25" t="s">
        <v>843</v>
      </c>
    </row>
    <row r="4" ht="25" customHeight="1" spans="1:6">
      <c r="A4" s="21">
        <v>3</v>
      </c>
      <c r="B4" s="22">
        <v>42671</v>
      </c>
      <c r="C4" s="21" t="s">
        <v>836</v>
      </c>
      <c r="D4" s="21" t="s">
        <v>844</v>
      </c>
      <c r="E4" s="24" t="s">
        <v>845</v>
      </c>
      <c r="F4" s="25" t="s">
        <v>846</v>
      </c>
    </row>
    <row r="5" ht="25" customHeight="1" spans="1:6">
      <c r="A5" s="21">
        <v>4</v>
      </c>
      <c r="B5" s="22">
        <v>42702</v>
      </c>
      <c r="C5" s="21" t="s">
        <v>836</v>
      </c>
      <c r="D5" s="21" t="s">
        <v>847</v>
      </c>
      <c r="E5" s="24" t="s">
        <v>848</v>
      </c>
      <c r="F5" s="25" t="s">
        <v>849</v>
      </c>
    </row>
    <row r="6" ht="25" customHeight="1" spans="1:6">
      <c r="A6" s="21">
        <v>5</v>
      </c>
      <c r="B6" s="22">
        <v>43445</v>
      </c>
      <c r="C6" s="21" t="s">
        <v>850</v>
      </c>
      <c r="D6" s="21" t="s">
        <v>851</v>
      </c>
      <c r="E6" s="24" t="s">
        <v>852</v>
      </c>
      <c r="F6" s="25" t="s">
        <v>853</v>
      </c>
    </row>
    <row r="7" ht="25" customHeight="1" spans="1:6">
      <c r="A7" s="21">
        <v>6</v>
      </c>
      <c r="B7" s="22">
        <v>43687</v>
      </c>
      <c r="C7" s="21" t="s">
        <v>836</v>
      </c>
      <c r="D7" s="21" t="s">
        <v>854</v>
      </c>
      <c r="E7" s="24" t="s">
        <v>855</v>
      </c>
      <c r="F7" s="25" t="s">
        <v>856</v>
      </c>
    </row>
    <row r="8" ht="25" customHeight="1" spans="1:6">
      <c r="A8" s="21">
        <v>7</v>
      </c>
      <c r="B8" s="22">
        <v>43712</v>
      </c>
      <c r="C8" s="21" t="s">
        <v>836</v>
      </c>
      <c r="D8" s="21" t="s">
        <v>857</v>
      </c>
      <c r="E8" s="24" t="s">
        <v>858</v>
      </c>
      <c r="F8" s="25" t="s">
        <v>859</v>
      </c>
    </row>
    <row r="9" ht="25" customHeight="1" spans="1:6">
      <c r="A9" s="21">
        <v>8</v>
      </c>
      <c r="B9" s="22">
        <v>44114</v>
      </c>
      <c r="C9" s="21" t="s">
        <v>836</v>
      </c>
      <c r="D9" s="21" t="s">
        <v>860</v>
      </c>
      <c r="E9" s="24" t="s">
        <v>861</v>
      </c>
      <c r="F9" s="25" t="s">
        <v>862</v>
      </c>
    </row>
    <row r="10" ht="25" customHeight="1" spans="1:6">
      <c r="A10" s="21">
        <v>9</v>
      </c>
      <c r="B10" s="22">
        <v>44119</v>
      </c>
      <c r="C10" s="21" t="s">
        <v>863</v>
      </c>
      <c r="D10" s="21" t="s">
        <v>864</v>
      </c>
      <c r="E10" s="24" t="s">
        <v>865</v>
      </c>
      <c r="F10" s="25" t="s">
        <v>866</v>
      </c>
    </row>
    <row r="11" ht="25" customHeight="1" spans="1:6">
      <c r="A11" s="21">
        <v>10</v>
      </c>
      <c r="B11" s="22">
        <v>44395</v>
      </c>
      <c r="C11" s="21" t="s">
        <v>850</v>
      </c>
      <c r="D11" s="21" t="s">
        <v>867</v>
      </c>
      <c r="E11" s="26" t="s">
        <v>868</v>
      </c>
      <c r="F11" s="25" t="s">
        <v>869</v>
      </c>
    </row>
    <row r="12" spans="2:6">
      <c r="B12" s="23"/>
      <c r="E12" s="27"/>
      <c r="F12" s="27"/>
    </row>
    <row r="13" spans="2:6">
      <c r="B13" s="23"/>
      <c r="E13" s="28"/>
      <c r="F13" s="28"/>
    </row>
    <row r="14" spans="2:6">
      <c r="B14" s="23"/>
      <c r="E14" s="28"/>
      <c r="F14" s="28"/>
    </row>
    <row r="15" spans="5:6">
      <c r="E15" s="28"/>
      <c r="F15" s="28"/>
    </row>
    <row r="16" spans="5:6">
      <c r="E16" s="28"/>
      <c r="F16" s="28"/>
    </row>
    <row r="17" spans="5:6">
      <c r="E17" s="28"/>
      <c r="F17" s="28"/>
    </row>
    <row r="18" spans="5:6">
      <c r="E18" s="28"/>
      <c r="F18" s="28"/>
    </row>
    <row r="19" spans="5:6">
      <c r="E19" s="28"/>
      <c r="F19" s="28"/>
    </row>
    <row r="20" spans="5:6">
      <c r="E20" s="28"/>
      <c r="F20" s="28"/>
    </row>
    <row r="21" spans="5:6">
      <c r="E21" s="28"/>
      <c r="F21" s="28"/>
    </row>
    <row r="22" spans="5:6">
      <c r="E22" s="28"/>
      <c r="F22" s="28"/>
    </row>
    <row r="23" spans="5:6">
      <c r="E23" s="28"/>
      <c r="F23" s="28"/>
    </row>
    <row r="24" spans="5:6">
      <c r="E24" s="28"/>
      <c r="F24" s="28"/>
    </row>
    <row r="25" spans="5:6">
      <c r="E25" s="28"/>
      <c r="F25" s="28"/>
    </row>
    <row r="26" spans="5:6">
      <c r="E26" s="28"/>
      <c r="F26" s="28"/>
    </row>
    <row r="27" spans="5:6">
      <c r="E27" s="28"/>
      <c r="F27" s="28"/>
    </row>
  </sheetData>
  <hyperlinks>
    <hyperlink ref="E2" r:id="rId1" display="http://www.gov.cn/gongbao/content/2016/content_5074047.htm"/>
    <hyperlink ref="E11" r:id="rId2" display="http://www.gov.cn/zhengce/content/2021-08/03/content_5629218.htm"/>
  </hyperlink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95"/>
  <sheetViews>
    <sheetView zoomScale="74" zoomScaleNormal="74" workbookViewId="0">
      <pane xSplit="2" ySplit="1" topLeftCell="C150" activePane="bottomRight" state="frozen"/>
      <selection/>
      <selection pane="topRight"/>
      <selection pane="bottomLeft"/>
      <selection pane="bottomRight" activeCell="E127" sqref="A1:E195"/>
    </sheetView>
  </sheetViews>
  <sheetFormatPr defaultColWidth="9.23076923076923" defaultRowHeight="20.4" outlineLevelCol="4"/>
  <cols>
    <col min="1" max="1" width="14.7211538461538" style="1" customWidth="1"/>
    <col min="2" max="2" width="26.4423076923077" style="2" customWidth="1"/>
    <col min="3" max="3" width="24.0288461538462" style="3" customWidth="1"/>
    <col min="4" max="4" width="80.4519230769231" style="4" customWidth="1"/>
    <col min="5" max="5" width="26.5961538461538" style="5" customWidth="1"/>
    <col min="6" max="16384" width="9.23076923076923" style="6"/>
  </cols>
  <sheetData>
    <row r="1" ht="38" customHeight="1" spans="1:5">
      <c r="A1" s="7" t="s">
        <v>64</v>
      </c>
      <c r="B1" s="7" t="s">
        <v>1</v>
      </c>
      <c r="C1" s="8" t="s">
        <v>870</v>
      </c>
      <c r="D1" s="8" t="s">
        <v>65</v>
      </c>
      <c r="E1" s="8" t="s">
        <v>871</v>
      </c>
    </row>
    <row r="2" ht="28" customHeight="1" spans="1:5">
      <c r="A2" s="9">
        <v>1</v>
      </c>
      <c r="B2" s="10" t="s">
        <v>839</v>
      </c>
      <c r="C2" s="11">
        <v>42481</v>
      </c>
      <c r="D2" s="12" t="s">
        <v>872</v>
      </c>
      <c r="E2" s="11">
        <v>43098</v>
      </c>
    </row>
    <row r="3" ht="28" customHeight="1" spans="1:5">
      <c r="A3" s="9"/>
      <c r="B3" s="10"/>
      <c r="C3" s="11"/>
      <c r="D3" s="12" t="s">
        <v>873</v>
      </c>
      <c r="E3" s="11">
        <v>42866</v>
      </c>
    </row>
    <row r="4" ht="28" customHeight="1" spans="1:5">
      <c r="A4" s="9"/>
      <c r="B4" s="10"/>
      <c r="C4" s="11"/>
      <c r="D4" s="12" t="s">
        <v>874</v>
      </c>
      <c r="E4" s="11">
        <v>42625</v>
      </c>
    </row>
    <row r="5" ht="28" customHeight="1" spans="1:5">
      <c r="A5" s="9"/>
      <c r="B5" s="10"/>
      <c r="C5" s="11"/>
      <c r="D5" s="12" t="s">
        <v>875</v>
      </c>
      <c r="E5" s="11">
        <v>43211</v>
      </c>
    </row>
    <row r="6" ht="28" customHeight="1" spans="1:5">
      <c r="A6" s="9"/>
      <c r="B6" s="10"/>
      <c r="C6" s="11"/>
      <c r="D6" s="12" t="s">
        <v>876</v>
      </c>
      <c r="E6" s="11">
        <v>42672</v>
      </c>
    </row>
    <row r="7" ht="28" customHeight="1" spans="1:5">
      <c r="A7" s="9"/>
      <c r="B7" s="10"/>
      <c r="C7" s="11"/>
      <c r="D7" s="12" t="s">
        <v>877</v>
      </c>
      <c r="E7" s="11">
        <v>42907</v>
      </c>
    </row>
    <row r="8" ht="28" customHeight="1" spans="1:5">
      <c r="A8" s="9"/>
      <c r="B8" s="10"/>
      <c r="C8" s="11"/>
      <c r="D8" s="12" t="s">
        <v>878</v>
      </c>
      <c r="E8" s="11">
        <v>42972</v>
      </c>
    </row>
    <row r="9" ht="28" customHeight="1" spans="1:5">
      <c r="A9" s="9"/>
      <c r="B9" s="10"/>
      <c r="C9" s="11"/>
      <c r="D9" s="12" t="s">
        <v>879</v>
      </c>
      <c r="E9" s="11">
        <v>42562</v>
      </c>
    </row>
    <row r="10" ht="28" customHeight="1" spans="1:5">
      <c r="A10" s="9"/>
      <c r="B10" s="10"/>
      <c r="C10" s="11"/>
      <c r="D10" s="12" t="s">
        <v>880</v>
      </c>
      <c r="E10" s="11">
        <v>42730</v>
      </c>
    </row>
    <row r="11" ht="28" customHeight="1" spans="1:5">
      <c r="A11" s="9"/>
      <c r="B11" s="10"/>
      <c r="C11" s="11"/>
      <c r="D11" s="12" t="s">
        <v>881</v>
      </c>
      <c r="E11" s="11">
        <v>42738</v>
      </c>
    </row>
    <row r="12" ht="28" customHeight="1" spans="1:5">
      <c r="A12" s="9"/>
      <c r="B12" s="10"/>
      <c r="C12" s="11"/>
      <c r="D12" s="12" t="s">
        <v>882</v>
      </c>
      <c r="E12" s="11">
        <v>42719</v>
      </c>
    </row>
    <row r="13" ht="28" customHeight="1" spans="1:5">
      <c r="A13" s="9"/>
      <c r="B13" s="10"/>
      <c r="C13" s="11"/>
      <c r="D13" s="12" t="s">
        <v>883</v>
      </c>
      <c r="E13" s="11">
        <v>43099</v>
      </c>
    </row>
    <row r="14" ht="28" customHeight="1" spans="1:5">
      <c r="A14" s="9"/>
      <c r="B14" s="10"/>
      <c r="C14" s="11"/>
      <c r="D14" s="12" t="s">
        <v>884</v>
      </c>
      <c r="E14" s="11">
        <v>42696</v>
      </c>
    </row>
    <row r="15" ht="28" customHeight="1" spans="1:5">
      <c r="A15" s="9"/>
      <c r="B15" s="10"/>
      <c r="C15" s="11"/>
      <c r="D15" s="12" t="s">
        <v>885</v>
      </c>
      <c r="E15" s="11">
        <v>42919</v>
      </c>
    </row>
    <row r="16" ht="28" customHeight="1" spans="1:5">
      <c r="A16" s="9"/>
      <c r="B16" s="10"/>
      <c r="C16" s="11"/>
      <c r="D16" s="12" t="s">
        <v>886</v>
      </c>
      <c r="E16" s="11">
        <v>42844</v>
      </c>
    </row>
    <row r="17" ht="28" customHeight="1" spans="1:5">
      <c r="A17" s="9"/>
      <c r="B17" s="10"/>
      <c r="C17" s="11"/>
      <c r="D17" s="12" t="s">
        <v>887</v>
      </c>
      <c r="E17" s="11">
        <v>42775</v>
      </c>
    </row>
    <row r="18" ht="28" customHeight="1" spans="1:5">
      <c r="A18" s="9"/>
      <c r="B18" s="10"/>
      <c r="C18" s="11"/>
      <c r="D18" s="12" t="s">
        <v>888</v>
      </c>
      <c r="E18" s="11">
        <v>42905</v>
      </c>
    </row>
    <row r="19" ht="28" customHeight="1" spans="1:5">
      <c r="A19" s="9"/>
      <c r="B19" s="10"/>
      <c r="C19" s="11"/>
      <c r="D19" s="12" t="s">
        <v>889</v>
      </c>
      <c r="E19" s="11">
        <v>43041</v>
      </c>
    </row>
    <row r="20" ht="28" customHeight="1" spans="1:5">
      <c r="A20" s="9"/>
      <c r="B20" s="10"/>
      <c r="C20" s="11"/>
      <c r="D20" s="12" t="s">
        <v>890</v>
      </c>
      <c r="E20" s="11">
        <v>42740</v>
      </c>
    </row>
    <row r="21" ht="28" customHeight="1" spans="1:5">
      <c r="A21" s="9"/>
      <c r="B21" s="10"/>
      <c r="C21" s="11"/>
      <c r="D21" s="12" t="s">
        <v>891</v>
      </c>
      <c r="E21" s="11">
        <v>42684</v>
      </c>
    </row>
    <row r="22" ht="28" customHeight="1" spans="1:5">
      <c r="A22" s="9"/>
      <c r="B22" s="10"/>
      <c r="C22" s="11"/>
      <c r="D22" s="12" t="s">
        <v>892</v>
      </c>
      <c r="E22" s="11">
        <v>42667</v>
      </c>
    </row>
    <row r="23" ht="28" customHeight="1" spans="1:5">
      <c r="A23" s="9">
        <v>2</v>
      </c>
      <c r="B23" s="10" t="s">
        <v>893</v>
      </c>
      <c r="C23" s="11">
        <v>42660</v>
      </c>
      <c r="D23" s="13" t="s">
        <v>894</v>
      </c>
      <c r="E23" s="11">
        <v>42997</v>
      </c>
    </row>
    <row r="24" ht="28" customHeight="1" spans="1:5">
      <c r="A24" s="9"/>
      <c r="B24" s="10"/>
      <c r="C24" s="11"/>
      <c r="D24" s="13" t="s">
        <v>895</v>
      </c>
      <c r="E24" s="11">
        <v>43832</v>
      </c>
    </row>
    <row r="25" ht="28" customHeight="1" spans="1:5">
      <c r="A25" s="9"/>
      <c r="B25" s="10"/>
      <c r="C25" s="11"/>
      <c r="D25" s="13" t="s">
        <v>896</v>
      </c>
      <c r="E25" s="11">
        <v>43830</v>
      </c>
    </row>
    <row r="26" ht="28" customHeight="1" spans="1:5">
      <c r="A26" s="9"/>
      <c r="B26" s="10"/>
      <c r="C26" s="11"/>
      <c r="D26" s="13" t="s">
        <v>875</v>
      </c>
      <c r="E26" s="11">
        <v>43818</v>
      </c>
    </row>
    <row r="27" ht="28" customHeight="1" spans="1:5">
      <c r="A27" s="9"/>
      <c r="B27" s="10"/>
      <c r="C27" s="11"/>
      <c r="D27" s="13" t="s">
        <v>897</v>
      </c>
      <c r="E27" s="11">
        <v>43248</v>
      </c>
    </row>
    <row r="28" ht="28" customHeight="1" spans="1:5">
      <c r="A28" s="9"/>
      <c r="B28" s="10"/>
      <c r="C28" s="11"/>
      <c r="D28" s="13" t="s">
        <v>898</v>
      </c>
      <c r="E28" s="11">
        <v>44525</v>
      </c>
    </row>
    <row r="29" ht="28" customHeight="1" spans="1:5">
      <c r="A29" s="9"/>
      <c r="B29" s="10"/>
      <c r="C29" s="11"/>
      <c r="D29" s="13" t="s">
        <v>899</v>
      </c>
      <c r="E29" s="11">
        <v>43735</v>
      </c>
    </row>
    <row r="30" ht="28" customHeight="1" spans="1:5">
      <c r="A30" s="9"/>
      <c r="B30" s="10"/>
      <c r="C30" s="11"/>
      <c r="D30" s="13" t="s">
        <v>900</v>
      </c>
      <c r="E30" s="11">
        <v>43840</v>
      </c>
    </row>
    <row r="31" ht="28" customHeight="1" spans="1:5">
      <c r="A31" s="9"/>
      <c r="B31" s="10"/>
      <c r="C31" s="11"/>
      <c r="D31" s="13" t="s">
        <v>901</v>
      </c>
      <c r="E31" s="11">
        <v>43706</v>
      </c>
    </row>
    <row r="32" ht="28" customHeight="1" spans="1:5">
      <c r="A32" s="9"/>
      <c r="B32" s="10"/>
      <c r="C32" s="11"/>
      <c r="D32" s="13" t="s">
        <v>902</v>
      </c>
      <c r="E32" s="11">
        <v>43856</v>
      </c>
    </row>
    <row r="33" ht="28" customHeight="1" spans="1:5">
      <c r="A33" s="9"/>
      <c r="B33" s="10"/>
      <c r="C33" s="11"/>
      <c r="D33" s="13" t="s">
        <v>903</v>
      </c>
      <c r="E33" s="11">
        <v>43808</v>
      </c>
    </row>
    <row r="34" ht="28" customHeight="1" spans="1:5">
      <c r="A34" s="9"/>
      <c r="B34" s="10"/>
      <c r="C34" s="11"/>
      <c r="D34" s="13" t="s">
        <v>904</v>
      </c>
      <c r="E34" s="11">
        <v>43836</v>
      </c>
    </row>
    <row r="35" ht="28" customHeight="1" spans="1:5">
      <c r="A35" s="9"/>
      <c r="B35" s="10"/>
      <c r="C35" s="11"/>
      <c r="D35" s="13" t="s">
        <v>905</v>
      </c>
      <c r="E35" s="11">
        <v>43840</v>
      </c>
    </row>
    <row r="36" ht="28" customHeight="1" spans="1:5">
      <c r="A36" s="9"/>
      <c r="B36" s="10"/>
      <c r="C36" s="11"/>
      <c r="D36" s="13" t="s">
        <v>906</v>
      </c>
      <c r="E36" s="11">
        <v>43808</v>
      </c>
    </row>
    <row r="37" ht="28" customHeight="1" spans="1:5">
      <c r="A37" s="9"/>
      <c r="B37" s="10"/>
      <c r="C37" s="11"/>
      <c r="D37" s="13" t="s">
        <v>907</v>
      </c>
      <c r="E37" s="11">
        <v>40340</v>
      </c>
    </row>
    <row r="38" ht="28" customHeight="1" spans="1:5">
      <c r="A38" s="9"/>
      <c r="B38" s="10"/>
      <c r="C38" s="11"/>
      <c r="D38" s="13" t="s">
        <v>908</v>
      </c>
      <c r="E38" s="11">
        <v>42753</v>
      </c>
    </row>
    <row r="39" ht="28" customHeight="1" spans="1:5">
      <c r="A39" s="9"/>
      <c r="B39" s="10"/>
      <c r="C39" s="11"/>
      <c r="D39" s="13" t="s">
        <v>909</v>
      </c>
      <c r="E39" s="11">
        <v>42957</v>
      </c>
    </row>
    <row r="40" ht="28" customHeight="1" spans="1:5">
      <c r="A40" s="9"/>
      <c r="B40" s="10"/>
      <c r="C40" s="11"/>
      <c r="D40" s="13" t="s">
        <v>910</v>
      </c>
      <c r="E40" s="11">
        <v>43824</v>
      </c>
    </row>
    <row r="41" ht="28" customHeight="1" spans="1:5">
      <c r="A41" s="9"/>
      <c r="B41" s="10"/>
      <c r="C41" s="11"/>
      <c r="D41" s="13" t="s">
        <v>911</v>
      </c>
      <c r="E41" s="11">
        <v>43843</v>
      </c>
    </row>
    <row r="42" ht="28" customHeight="1" spans="1:5">
      <c r="A42" s="9"/>
      <c r="B42" s="10"/>
      <c r="C42" s="11"/>
      <c r="D42" s="14" t="s">
        <v>912</v>
      </c>
      <c r="E42" s="11">
        <v>43773</v>
      </c>
    </row>
    <row r="43" ht="28" customHeight="1" spans="1:5">
      <c r="A43" s="9"/>
      <c r="B43" s="10"/>
      <c r="C43" s="11"/>
      <c r="D43" s="13" t="s">
        <v>913</v>
      </c>
      <c r="E43" s="11">
        <v>43908</v>
      </c>
    </row>
    <row r="44" ht="28" customHeight="1" spans="1:5">
      <c r="A44" s="9"/>
      <c r="B44" s="10"/>
      <c r="C44" s="11"/>
      <c r="D44" s="13" t="s">
        <v>914</v>
      </c>
      <c r="E44" s="11">
        <v>43774</v>
      </c>
    </row>
    <row r="45" ht="28" customHeight="1" spans="1:5">
      <c r="A45" s="9"/>
      <c r="B45" s="10"/>
      <c r="C45" s="11"/>
      <c r="D45" s="13" t="s">
        <v>915</v>
      </c>
      <c r="E45" s="11">
        <v>43797</v>
      </c>
    </row>
    <row r="46" ht="28" customHeight="1" spans="1:5">
      <c r="A46" s="9"/>
      <c r="B46" s="10"/>
      <c r="C46" s="11"/>
      <c r="D46" s="13" t="s">
        <v>916</v>
      </c>
      <c r="E46" s="11">
        <v>43830</v>
      </c>
    </row>
    <row r="47" ht="28" customHeight="1" spans="1:5">
      <c r="A47" s="9"/>
      <c r="B47" s="10"/>
      <c r="C47" s="11"/>
      <c r="D47" s="13" t="s">
        <v>889</v>
      </c>
      <c r="E47" s="11">
        <v>42962</v>
      </c>
    </row>
    <row r="48" ht="28" customHeight="1" spans="1:5">
      <c r="A48" s="9"/>
      <c r="B48" s="10"/>
      <c r="C48" s="11"/>
      <c r="D48" s="13" t="s">
        <v>890</v>
      </c>
      <c r="E48" s="11">
        <v>43919</v>
      </c>
    </row>
    <row r="49" ht="28" customHeight="1" spans="1:5">
      <c r="A49" s="9"/>
      <c r="B49" s="10"/>
      <c r="C49" s="11"/>
      <c r="D49" s="13" t="s">
        <v>891</v>
      </c>
      <c r="E49" s="11">
        <v>43838</v>
      </c>
    </row>
    <row r="50" ht="28" customHeight="1" spans="1:5">
      <c r="A50" s="9"/>
      <c r="B50" s="10"/>
      <c r="C50" s="11"/>
      <c r="D50" s="13" t="s">
        <v>917</v>
      </c>
      <c r="E50" s="11">
        <v>44000</v>
      </c>
    </row>
    <row r="51" ht="28" customHeight="1" spans="1:5">
      <c r="A51" s="9"/>
      <c r="B51" s="10"/>
      <c r="C51" s="11"/>
      <c r="D51" s="13" t="s">
        <v>918</v>
      </c>
      <c r="E51" s="16">
        <v>43476</v>
      </c>
    </row>
    <row r="52" ht="27" customHeight="1" spans="1:5">
      <c r="A52" s="9">
        <v>3</v>
      </c>
      <c r="B52" s="10" t="s">
        <v>919</v>
      </c>
      <c r="C52" s="15">
        <v>42671</v>
      </c>
      <c r="D52" s="13" t="s">
        <v>920</v>
      </c>
      <c r="E52" s="15">
        <v>42928</v>
      </c>
    </row>
    <row r="53" spans="1:5">
      <c r="A53" s="9"/>
      <c r="B53" s="10"/>
      <c r="C53" s="15"/>
      <c r="D53" s="13" t="s">
        <v>921</v>
      </c>
      <c r="E53" s="15">
        <v>42902</v>
      </c>
    </row>
    <row r="54" spans="1:5">
      <c r="A54" s="9"/>
      <c r="B54" s="10"/>
      <c r="C54" s="15"/>
      <c r="D54" s="13" t="s">
        <v>922</v>
      </c>
      <c r="E54" s="15">
        <v>42963</v>
      </c>
    </row>
    <row r="55" spans="1:5">
      <c r="A55" s="9"/>
      <c r="B55" s="10"/>
      <c r="C55" s="15"/>
      <c r="D55" s="13" t="s">
        <v>923</v>
      </c>
      <c r="E55" s="15">
        <v>42914</v>
      </c>
    </row>
    <row r="56" spans="1:5">
      <c r="A56" s="9"/>
      <c r="B56" s="10"/>
      <c r="C56" s="15"/>
      <c r="D56" s="13" t="s">
        <v>924</v>
      </c>
      <c r="E56" s="15">
        <v>42725</v>
      </c>
    </row>
    <row r="57" spans="1:5">
      <c r="A57" s="9"/>
      <c r="B57" s="10"/>
      <c r="C57" s="15"/>
      <c r="D57" s="13" t="s">
        <v>925</v>
      </c>
      <c r="E57" s="15">
        <v>43490</v>
      </c>
    </row>
    <row r="58" spans="1:5">
      <c r="A58" s="9"/>
      <c r="B58" s="10"/>
      <c r="C58" s="15"/>
      <c r="D58" s="13" t="s">
        <v>926</v>
      </c>
      <c r="E58" s="15">
        <v>43530</v>
      </c>
    </row>
    <row r="59" spans="1:5">
      <c r="A59" s="9"/>
      <c r="B59" s="10"/>
      <c r="C59" s="15"/>
      <c r="D59" s="13" t="s">
        <v>927</v>
      </c>
      <c r="E59" s="15">
        <v>42872</v>
      </c>
    </row>
    <row r="60" spans="1:5">
      <c r="A60" s="9"/>
      <c r="B60" s="10"/>
      <c r="C60" s="15"/>
      <c r="D60" s="13" t="s">
        <v>928</v>
      </c>
      <c r="E60" s="15">
        <v>43087</v>
      </c>
    </row>
    <row r="61" spans="1:5">
      <c r="A61" s="9"/>
      <c r="B61" s="10"/>
      <c r="C61" s="15"/>
      <c r="D61" s="13" t="s">
        <v>929</v>
      </c>
      <c r="E61" s="15">
        <v>42773</v>
      </c>
    </row>
    <row r="62" spans="1:5">
      <c r="A62" s="9"/>
      <c r="B62" s="10"/>
      <c r="C62" s="15"/>
      <c r="D62" s="13" t="s">
        <v>930</v>
      </c>
      <c r="E62" s="15">
        <v>43025</v>
      </c>
    </row>
    <row r="63" spans="1:5">
      <c r="A63" s="9"/>
      <c r="B63" s="10"/>
      <c r="C63" s="15"/>
      <c r="D63" s="13" t="s">
        <v>931</v>
      </c>
      <c r="E63" s="15">
        <v>43125</v>
      </c>
    </row>
    <row r="64" spans="1:5">
      <c r="A64" s="9"/>
      <c r="B64" s="10"/>
      <c r="C64" s="15"/>
      <c r="D64" s="13" t="s">
        <v>932</v>
      </c>
      <c r="E64" s="15">
        <v>42855</v>
      </c>
    </row>
    <row r="65" spans="1:5">
      <c r="A65" s="9"/>
      <c r="B65" s="10"/>
      <c r="C65" s="15"/>
      <c r="D65" s="13" t="s">
        <v>933</v>
      </c>
      <c r="E65" s="15">
        <v>42928</v>
      </c>
    </row>
    <row r="66" spans="1:5">
      <c r="A66" s="9"/>
      <c r="B66" s="10"/>
      <c r="C66" s="15"/>
      <c r="D66" s="13" t="s">
        <v>934</v>
      </c>
      <c r="E66" s="15">
        <v>42886</v>
      </c>
    </row>
    <row r="67" spans="1:5">
      <c r="A67" s="9"/>
      <c r="B67" s="10"/>
      <c r="C67" s="15"/>
      <c r="D67" s="13" t="s">
        <v>935</v>
      </c>
      <c r="E67" s="15">
        <v>43139</v>
      </c>
    </row>
    <row r="68" spans="1:5">
      <c r="A68" s="9"/>
      <c r="B68" s="10"/>
      <c r="C68" s="15"/>
      <c r="D68" s="13" t="s">
        <v>936</v>
      </c>
      <c r="E68" s="15">
        <v>42992</v>
      </c>
    </row>
    <row r="69" spans="1:5">
      <c r="A69" s="9"/>
      <c r="B69" s="10"/>
      <c r="C69" s="15"/>
      <c r="D69" s="13" t="s">
        <v>937</v>
      </c>
      <c r="E69" s="15">
        <v>42853</v>
      </c>
    </row>
    <row r="70" spans="1:5">
      <c r="A70" s="9"/>
      <c r="B70" s="10"/>
      <c r="C70" s="15"/>
      <c r="D70" s="13" t="s">
        <v>938</v>
      </c>
      <c r="E70" s="15">
        <v>42948</v>
      </c>
    </row>
    <row r="71" spans="1:5">
      <c r="A71" s="9"/>
      <c r="B71" s="10"/>
      <c r="C71" s="15"/>
      <c r="D71" s="13" t="s">
        <v>939</v>
      </c>
      <c r="E71" s="15">
        <v>42807</v>
      </c>
    </row>
    <row r="72" spans="1:5">
      <c r="A72" s="9"/>
      <c r="B72" s="10"/>
      <c r="C72" s="15"/>
      <c r="D72" s="13" t="s">
        <v>940</v>
      </c>
      <c r="E72" s="15">
        <v>43286</v>
      </c>
    </row>
    <row r="73" spans="1:5">
      <c r="A73" s="9"/>
      <c r="B73" s="10"/>
      <c r="C73" s="15"/>
      <c r="D73" s="13" t="s">
        <v>941</v>
      </c>
      <c r="E73" s="15">
        <v>43314</v>
      </c>
    </row>
    <row r="74" spans="1:5">
      <c r="A74" s="9"/>
      <c r="B74" s="10"/>
      <c r="C74" s="15"/>
      <c r="D74" s="13" t="s">
        <v>942</v>
      </c>
      <c r="E74" s="15">
        <v>42871</v>
      </c>
    </row>
    <row r="75" spans="1:5">
      <c r="A75" s="9"/>
      <c r="B75" s="10"/>
      <c r="C75" s="15"/>
      <c r="D75" s="13" t="s">
        <v>943</v>
      </c>
      <c r="E75" s="15">
        <v>43318</v>
      </c>
    </row>
    <row r="76" spans="1:5">
      <c r="A76" s="9"/>
      <c r="B76" s="10"/>
      <c r="C76" s="15"/>
      <c r="D76" s="13" t="s">
        <v>944</v>
      </c>
      <c r="E76" s="15">
        <v>43032</v>
      </c>
    </row>
    <row r="77" spans="1:5">
      <c r="A77" s="9"/>
      <c r="B77" s="10"/>
      <c r="C77" s="15"/>
      <c r="D77" s="13" t="s">
        <v>945</v>
      </c>
      <c r="E77" s="15">
        <v>42767</v>
      </c>
    </row>
    <row r="78" spans="1:5">
      <c r="A78" s="9"/>
      <c r="B78" s="10"/>
      <c r="C78" s="15"/>
      <c r="D78" s="13" t="s">
        <v>946</v>
      </c>
      <c r="E78" s="15">
        <v>43573</v>
      </c>
    </row>
    <row r="79" ht="35" customHeight="1" spans="1:5">
      <c r="A79" s="9">
        <v>4</v>
      </c>
      <c r="B79" s="10" t="s">
        <v>947</v>
      </c>
      <c r="C79" s="15">
        <v>42702</v>
      </c>
      <c r="D79" s="13" t="s">
        <v>948</v>
      </c>
      <c r="E79" s="15">
        <v>42794</v>
      </c>
    </row>
    <row r="80" spans="1:5">
      <c r="A80" s="9"/>
      <c r="B80" s="10"/>
      <c r="C80" s="15"/>
      <c r="D80" s="13" t="s">
        <v>949</v>
      </c>
      <c r="E80" s="15">
        <v>42933</v>
      </c>
    </row>
    <row r="81" spans="1:5">
      <c r="A81" s="9"/>
      <c r="B81" s="10"/>
      <c r="C81" s="15"/>
      <c r="D81" s="13" t="s">
        <v>950</v>
      </c>
      <c r="E81" s="15">
        <v>42824</v>
      </c>
    </row>
    <row r="82" spans="1:5">
      <c r="A82" s="9"/>
      <c r="B82" s="10"/>
      <c r="C82" s="15"/>
      <c r="D82" s="13" t="s">
        <v>951</v>
      </c>
      <c r="E82" s="15">
        <v>42930</v>
      </c>
    </row>
    <row r="83" spans="1:5">
      <c r="A83" s="9"/>
      <c r="B83" s="10"/>
      <c r="C83" s="15"/>
      <c r="D83" s="13" t="s">
        <v>952</v>
      </c>
      <c r="E83" s="15">
        <v>43008</v>
      </c>
    </row>
    <row r="84" spans="1:5">
      <c r="A84" s="9"/>
      <c r="B84" s="10"/>
      <c r="C84" s="15"/>
      <c r="D84" s="13" t="s">
        <v>953</v>
      </c>
      <c r="E84" s="15">
        <v>42906</v>
      </c>
    </row>
    <row r="85" spans="1:5">
      <c r="A85" s="9"/>
      <c r="B85" s="10"/>
      <c r="C85" s="15"/>
      <c r="D85" s="13" t="s">
        <v>954</v>
      </c>
      <c r="E85" s="15">
        <v>42940</v>
      </c>
    </row>
    <row r="86" spans="1:5">
      <c r="A86" s="9"/>
      <c r="B86" s="10"/>
      <c r="C86" s="15"/>
      <c r="D86" s="13" t="s">
        <v>955</v>
      </c>
      <c r="E86" s="15">
        <v>42870</v>
      </c>
    </row>
    <row r="87" spans="1:5">
      <c r="A87" s="9"/>
      <c r="B87" s="10"/>
      <c r="C87" s="15"/>
      <c r="D87" s="13" t="s">
        <v>956</v>
      </c>
      <c r="E87" s="15">
        <v>42881</v>
      </c>
    </row>
    <row r="88" spans="1:5">
      <c r="A88" s="9"/>
      <c r="B88" s="10"/>
      <c r="C88" s="15"/>
      <c r="D88" s="13" t="s">
        <v>957</v>
      </c>
      <c r="E88" s="15">
        <v>42958</v>
      </c>
    </row>
    <row r="89" spans="1:5">
      <c r="A89" s="9"/>
      <c r="B89" s="10"/>
      <c r="C89" s="15"/>
      <c r="D89" s="13" t="s">
        <v>906</v>
      </c>
      <c r="E89" s="15">
        <v>42852</v>
      </c>
    </row>
    <row r="90" spans="1:5">
      <c r="A90" s="9"/>
      <c r="B90" s="10"/>
      <c r="C90" s="15"/>
      <c r="D90" s="13" t="s">
        <v>907</v>
      </c>
      <c r="E90" s="15">
        <v>42874</v>
      </c>
    </row>
    <row r="91" spans="1:5">
      <c r="A91" s="9"/>
      <c r="B91" s="10"/>
      <c r="C91" s="15"/>
      <c r="D91" s="13" t="s">
        <v>958</v>
      </c>
      <c r="E91" s="15">
        <v>42914</v>
      </c>
    </row>
    <row r="92" spans="1:5">
      <c r="A92" s="9"/>
      <c r="B92" s="10"/>
      <c r="C92" s="15"/>
      <c r="D92" s="13" t="s">
        <v>959</v>
      </c>
      <c r="E92" s="15">
        <v>42887</v>
      </c>
    </row>
    <row r="93" spans="1:5">
      <c r="A93" s="9"/>
      <c r="B93" s="10"/>
      <c r="C93" s="15"/>
      <c r="D93" s="13" t="s">
        <v>960</v>
      </c>
      <c r="E93" s="15">
        <v>43131</v>
      </c>
    </row>
    <row r="94" spans="1:5">
      <c r="A94" s="9"/>
      <c r="B94" s="10"/>
      <c r="C94" s="15"/>
      <c r="D94" s="13" t="s">
        <v>961</v>
      </c>
      <c r="E94" s="15">
        <v>42917</v>
      </c>
    </row>
    <row r="95" spans="1:5">
      <c r="A95" s="9"/>
      <c r="B95" s="10"/>
      <c r="C95" s="15"/>
      <c r="D95" s="13" t="s">
        <v>962</v>
      </c>
      <c r="E95" s="15">
        <v>43070</v>
      </c>
    </row>
    <row r="96" spans="1:5">
      <c r="A96" s="9"/>
      <c r="B96" s="10"/>
      <c r="C96" s="15"/>
      <c r="D96" s="13" t="s">
        <v>963</v>
      </c>
      <c r="E96" s="15">
        <v>42879</v>
      </c>
    </row>
    <row r="97" spans="1:5">
      <c r="A97" s="9"/>
      <c r="B97" s="10"/>
      <c r="C97" s="15"/>
      <c r="D97" s="13" t="s">
        <v>964</v>
      </c>
      <c r="E97" s="15">
        <v>43172</v>
      </c>
    </row>
    <row r="98" spans="1:5">
      <c r="A98" s="9"/>
      <c r="B98" s="10"/>
      <c r="C98" s="15"/>
      <c r="D98" s="13" t="s">
        <v>965</v>
      </c>
      <c r="E98" s="15">
        <v>42931</v>
      </c>
    </row>
    <row r="99" spans="1:5">
      <c r="A99" s="9"/>
      <c r="B99" s="10"/>
      <c r="C99" s="15"/>
      <c r="D99" s="13" t="s">
        <v>966</v>
      </c>
      <c r="E99" s="15">
        <v>42895</v>
      </c>
    </row>
    <row r="100" spans="1:5">
      <c r="A100" s="9">
        <v>5</v>
      </c>
      <c r="B100" s="10" t="s">
        <v>967</v>
      </c>
      <c r="C100" s="15">
        <v>43455</v>
      </c>
      <c r="D100" s="13" t="s">
        <v>968</v>
      </c>
      <c r="E100" s="15">
        <v>43613</v>
      </c>
    </row>
    <row r="101" ht="21" spans="1:5">
      <c r="A101" s="9"/>
      <c r="B101" s="10"/>
      <c r="C101" s="15"/>
      <c r="D101" s="13" t="s">
        <v>969</v>
      </c>
      <c r="E101" s="15">
        <v>45072</v>
      </c>
    </row>
    <row r="102" spans="1:5">
      <c r="A102" s="9"/>
      <c r="B102" s="10"/>
      <c r="C102" s="15"/>
      <c r="D102" s="13" t="s">
        <v>970</v>
      </c>
      <c r="E102" s="15">
        <v>43845</v>
      </c>
    </row>
    <row r="103" spans="1:5">
      <c r="A103" s="9"/>
      <c r="B103" s="10"/>
      <c r="C103" s="15"/>
      <c r="D103" s="13" t="s">
        <v>971</v>
      </c>
      <c r="E103" s="15">
        <v>43630</v>
      </c>
    </row>
    <row r="104" spans="1:5">
      <c r="A104" s="9"/>
      <c r="B104" s="10"/>
      <c r="C104" s="15"/>
      <c r="D104" s="13" t="s">
        <v>972</v>
      </c>
      <c r="E104" s="15">
        <v>44022</v>
      </c>
    </row>
    <row r="105" spans="1:5">
      <c r="A105" s="9"/>
      <c r="B105" s="10"/>
      <c r="C105" s="15"/>
      <c r="D105" s="13" t="s">
        <v>973</v>
      </c>
      <c r="E105" s="15">
        <v>43941</v>
      </c>
    </row>
    <row r="106" spans="1:5">
      <c r="A106" s="9"/>
      <c r="B106" s="10"/>
      <c r="C106" s="15"/>
      <c r="D106" s="13" t="s">
        <v>974</v>
      </c>
      <c r="E106" s="15">
        <v>43693</v>
      </c>
    </row>
    <row r="107" spans="1:5">
      <c r="A107" s="9">
        <v>6</v>
      </c>
      <c r="B107" s="10" t="s">
        <v>975</v>
      </c>
      <c r="C107" s="15">
        <v>43710</v>
      </c>
      <c r="D107" s="13" t="s">
        <v>976</v>
      </c>
      <c r="E107" s="15">
        <v>44162</v>
      </c>
    </row>
    <row r="108" spans="1:5">
      <c r="A108" s="9"/>
      <c r="B108" s="10"/>
      <c r="C108" s="15"/>
      <c r="D108" s="13" t="s">
        <v>895</v>
      </c>
      <c r="E108" s="15">
        <v>43838</v>
      </c>
    </row>
    <row r="109" spans="1:5">
      <c r="A109" s="9"/>
      <c r="B109" s="10"/>
      <c r="C109" s="15"/>
      <c r="D109" s="13" t="s">
        <v>977</v>
      </c>
      <c r="E109" s="15">
        <v>44579</v>
      </c>
    </row>
    <row r="110" spans="1:5">
      <c r="A110" s="9"/>
      <c r="B110" s="10"/>
      <c r="C110" s="15"/>
      <c r="D110" s="13" t="s">
        <v>978</v>
      </c>
      <c r="E110" s="15">
        <v>43983</v>
      </c>
    </row>
    <row r="111" spans="1:5">
      <c r="A111" s="9"/>
      <c r="B111" s="10"/>
      <c r="C111" s="15"/>
      <c r="D111" s="13" t="s">
        <v>979</v>
      </c>
      <c r="E111" s="15">
        <v>44098</v>
      </c>
    </row>
    <row r="112" spans="1:5">
      <c r="A112" s="9"/>
      <c r="B112" s="10"/>
      <c r="C112" s="15"/>
      <c r="D112" s="13" t="s">
        <v>980</v>
      </c>
      <c r="E112" s="15">
        <v>44012</v>
      </c>
    </row>
    <row r="113" spans="1:5">
      <c r="A113" s="9"/>
      <c r="B113" s="10"/>
      <c r="C113" s="15"/>
      <c r="D113" s="13" t="s">
        <v>981</v>
      </c>
      <c r="E113" s="15">
        <v>44278</v>
      </c>
    </row>
    <row r="114" spans="1:5">
      <c r="A114" s="9"/>
      <c r="B114" s="10"/>
      <c r="C114" s="15"/>
      <c r="D114" s="13" t="s">
        <v>982</v>
      </c>
      <c r="E114" s="15">
        <v>44456</v>
      </c>
    </row>
    <row r="115" spans="1:5">
      <c r="A115" s="9"/>
      <c r="B115" s="10"/>
      <c r="C115" s="15"/>
      <c r="D115" s="13" t="s">
        <v>983</v>
      </c>
      <c r="E115" s="15">
        <v>44376</v>
      </c>
    </row>
    <row r="116" spans="1:5">
      <c r="A116" s="9"/>
      <c r="B116" s="10"/>
      <c r="C116" s="15"/>
      <c r="D116" s="13" t="s">
        <v>984</v>
      </c>
      <c r="E116" s="15">
        <v>44540</v>
      </c>
    </row>
    <row r="117" spans="1:5">
      <c r="A117" s="9"/>
      <c r="B117" s="10"/>
      <c r="C117" s="15"/>
      <c r="D117" s="13" t="s">
        <v>985</v>
      </c>
      <c r="E117" s="15">
        <v>44539</v>
      </c>
    </row>
    <row r="118" spans="1:5">
      <c r="A118" s="9"/>
      <c r="B118" s="10"/>
      <c r="C118" s="15"/>
      <c r="D118" s="13" t="s">
        <v>909</v>
      </c>
      <c r="E118" s="15">
        <v>43095</v>
      </c>
    </row>
    <row r="119" spans="1:5">
      <c r="A119" s="9"/>
      <c r="B119" s="10"/>
      <c r="C119" s="15"/>
      <c r="D119" s="13" t="s">
        <v>986</v>
      </c>
      <c r="E119" s="15">
        <v>44024</v>
      </c>
    </row>
    <row r="120" spans="1:5">
      <c r="A120" s="9"/>
      <c r="B120" s="10"/>
      <c r="C120" s="15"/>
      <c r="D120" s="13" t="s">
        <v>987</v>
      </c>
      <c r="E120" s="15">
        <v>44084</v>
      </c>
    </row>
    <row r="121" spans="1:5">
      <c r="A121" s="9"/>
      <c r="B121" s="10"/>
      <c r="C121" s="15"/>
      <c r="D121" s="13" t="s">
        <v>912</v>
      </c>
      <c r="E121" s="15">
        <v>43999</v>
      </c>
    </row>
    <row r="122" spans="1:5">
      <c r="A122" s="9"/>
      <c r="B122" s="10"/>
      <c r="C122" s="15"/>
      <c r="D122" s="13" t="s">
        <v>988</v>
      </c>
      <c r="E122" s="15">
        <v>44256</v>
      </c>
    </row>
    <row r="123" spans="1:5">
      <c r="A123" s="9"/>
      <c r="B123" s="10"/>
      <c r="C123" s="15"/>
      <c r="D123" s="13" t="s">
        <v>989</v>
      </c>
      <c r="E123" s="15">
        <v>44855</v>
      </c>
    </row>
    <row r="124" spans="1:5">
      <c r="A124" s="9"/>
      <c r="B124" s="10"/>
      <c r="C124" s="15"/>
      <c r="D124" s="13" t="s">
        <v>990</v>
      </c>
      <c r="E124" s="15">
        <v>44369</v>
      </c>
    </row>
    <row r="125" spans="1:5">
      <c r="A125" s="9"/>
      <c r="B125" s="10"/>
      <c r="C125" s="15"/>
      <c r="D125" s="13" t="s">
        <v>991</v>
      </c>
      <c r="E125" s="15">
        <v>44054</v>
      </c>
    </row>
    <row r="126" spans="1:5">
      <c r="A126" s="9"/>
      <c r="B126" s="10"/>
      <c r="C126" s="15"/>
      <c r="D126" s="13" t="s">
        <v>992</v>
      </c>
      <c r="E126" s="15">
        <v>44160</v>
      </c>
    </row>
    <row r="127" spans="1:5">
      <c r="A127" s="9"/>
      <c r="B127" s="10"/>
      <c r="C127" s="15"/>
      <c r="D127" s="13" t="s">
        <v>993</v>
      </c>
      <c r="E127" s="15">
        <v>43895</v>
      </c>
    </row>
    <row r="128" spans="1:5">
      <c r="A128" s="9"/>
      <c r="B128" s="10"/>
      <c r="C128" s="15"/>
      <c r="D128" s="13" t="s">
        <v>994</v>
      </c>
      <c r="E128" s="15">
        <v>43915</v>
      </c>
    </row>
    <row r="129" spans="1:5">
      <c r="A129" s="9"/>
      <c r="B129" s="10"/>
      <c r="C129" s="15"/>
      <c r="D129" s="13" t="s">
        <v>995</v>
      </c>
      <c r="E129" s="15">
        <v>43991</v>
      </c>
    </row>
    <row r="130" spans="1:5">
      <c r="A130" s="9">
        <v>7</v>
      </c>
      <c r="B130" s="10" t="s">
        <v>996</v>
      </c>
      <c r="C130" s="15">
        <v>43725</v>
      </c>
      <c r="D130" s="13" t="s">
        <v>997</v>
      </c>
      <c r="E130" s="15">
        <v>44358</v>
      </c>
    </row>
    <row r="131" spans="1:5">
      <c r="A131" s="9"/>
      <c r="B131" s="10"/>
      <c r="C131" s="15"/>
      <c r="D131" s="13" t="s">
        <v>895</v>
      </c>
      <c r="E131" s="15">
        <v>44154</v>
      </c>
    </row>
    <row r="132" spans="1:5">
      <c r="A132" s="9"/>
      <c r="B132" s="10"/>
      <c r="C132" s="15"/>
      <c r="D132" s="13" t="s">
        <v>896</v>
      </c>
      <c r="E132" s="15">
        <v>43951</v>
      </c>
    </row>
    <row r="133" spans="1:5">
      <c r="A133" s="9"/>
      <c r="B133" s="10"/>
      <c r="C133" s="15"/>
      <c r="D133" s="13" t="s">
        <v>998</v>
      </c>
      <c r="E133" s="15">
        <v>44245</v>
      </c>
    </row>
    <row r="134" spans="1:5">
      <c r="A134" s="9"/>
      <c r="B134" s="10"/>
      <c r="C134" s="15"/>
      <c r="D134" s="13" t="s">
        <v>999</v>
      </c>
      <c r="E134" s="15">
        <v>44692</v>
      </c>
    </row>
    <row r="135" spans="1:5">
      <c r="A135" s="9"/>
      <c r="B135" s="10"/>
      <c r="C135" s="15"/>
      <c r="D135" s="13" t="s">
        <v>1000</v>
      </c>
      <c r="E135" s="15">
        <v>43951</v>
      </c>
    </row>
    <row r="136" spans="1:5">
      <c r="A136" s="9"/>
      <c r="B136" s="10"/>
      <c r="C136" s="15"/>
      <c r="D136" s="13" t="s">
        <v>1001</v>
      </c>
      <c r="E136" s="15">
        <v>44071</v>
      </c>
    </row>
    <row r="137" spans="1:5">
      <c r="A137" s="9"/>
      <c r="B137" s="10"/>
      <c r="C137" s="15"/>
      <c r="D137" s="13" t="s">
        <v>1002</v>
      </c>
      <c r="E137" s="18">
        <v>44547</v>
      </c>
    </row>
    <row r="138" spans="1:5">
      <c r="A138" s="9"/>
      <c r="B138" s="10"/>
      <c r="C138" s="15"/>
      <c r="D138" s="13" t="s">
        <v>1003</v>
      </c>
      <c r="E138" s="18">
        <v>44204</v>
      </c>
    </row>
    <row r="139" spans="1:5">
      <c r="A139" s="9"/>
      <c r="B139" s="10"/>
      <c r="C139" s="15"/>
      <c r="D139" s="13" t="s">
        <v>1004</v>
      </c>
      <c r="E139" s="18">
        <v>44020</v>
      </c>
    </row>
    <row r="140" spans="1:5">
      <c r="A140" s="9"/>
      <c r="B140" s="10"/>
      <c r="C140" s="15"/>
      <c r="D140" s="13" t="s">
        <v>1005</v>
      </c>
      <c r="E140" s="18">
        <v>44040</v>
      </c>
    </row>
    <row r="141" spans="1:5">
      <c r="A141" s="9"/>
      <c r="B141" s="10"/>
      <c r="C141" s="15"/>
      <c r="D141" s="13" t="s">
        <v>1006</v>
      </c>
      <c r="E141" s="18">
        <v>43958</v>
      </c>
    </row>
    <row r="142" spans="1:5">
      <c r="A142" s="9"/>
      <c r="B142" s="10"/>
      <c r="C142" s="15"/>
      <c r="D142" s="13" t="s">
        <v>1007</v>
      </c>
      <c r="E142" s="18">
        <v>44225</v>
      </c>
    </row>
    <row r="143" spans="1:5">
      <c r="A143" s="9"/>
      <c r="B143" s="10"/>
      <c r="C143" s="15"/>
      <c r="D143" s="13" t="s">
        <v>1008</v>
      </c>
      <c r="E143" s="18">
        <v>44113</v>
      </c>
    </row>
    <row r="144" spans="1:5">
      <c r="A144" s="9">
        <v>8</v>
      </c>
      <c r="B144" s="10" t="s">
        <v>862</v>
      </c>
      <c r="C144" s="11">
        <v>44114</v>
      </c>
      <c r="D144" s="13" t="s">
        <v>872</v>
      </c>
      <c r="E144" s="11">
        <v>44610</v>
      </c>
    </row>
    <row r="145" spans="1:5">
      <c r="A145" s="9"/>
      <c r="B145" s="10"/>
      <c r="C145" s="11"/>
      <c r="D145" s="13" t="s">
        <v>873</v>
      </c>
      <c r="E145" s="11">
        <v>44365</v>
      </c>
    </row>
    <row r="146" spans="1:5">
      <c r="A146" s="9"/>
      <c r="B146" s="10"/>
      <c r="C146" s="11"/>
      <c r="D146" s="13" t="s">
        <v>899</v>
      </c>
      <c r="E146" s="11">
        <v>44223</v>
      </c>
    </row>
    <row r="147" spans="1:5">
      <c r="A147" s="9"/>
      <c r="B147" s="10"/>
      <c r="C147" s="11"/>
      <c r="D147" s="13" t="s">
        <v>901</v>
      </c>
      <c r="E147" s="11">
        <v>44232</v>
      </c>
    </row>
    <row r="148" spans="1:5">
      <c r="A148" s="9"/>
      <c r="B148" s="10"/>
      <c r="C148" s="11"/>
      <c r="D148" s="13" t="s">
        <v>905</v>
      </c>
      <c r="E148" s="11">
        <v>44400</v>
      </c>
    </row>
    <row r="149" spans="1:5">
      <c r="A149" s="9"/>
      <c r="B149" s="10"/>
      <c r="C149" s="11"/>
      <c r="D149" s="13" t="s">
        <v>906</v>
      </c>
      <c r="E149" s="11">
        <v>44391</v>
      </c>
    </row>
    <row r="150" spans="1:5">
      <c r="A150" s="9"/>
      <c r="B150" s="10"/>
      <c r="C150" s="11"/>
      <c r="D150" s="13" t="s">
        <v>911</v>
      </c>
      <c r="E150" s="11">
        <v>44571</v>
      </c>
    </row>
    <row r="151" spans="1:5">
      <c r="A151" s="9"/>
      <c r="B151" s="10"/>
      <c r="C151" s="11"/>
      <c r="D151" s="13" t="s">
        <v>912</v>
      </c>
      <c r="E151" s="11">
        <v>44411</v>
      </c>
    </row>
    <row r="152" spans="1:5">
      <c r="A152" s="9"/>
      <c r="B152" s="10"/>
      <c r="C152" s="11"/>
      <c r="D152" s="13" t="s">
        <v>888</v>
      </c>
      <c r="E152" s="11">
        <v>44358</v>
      </c>
    </row>
    <row r="153" spans="1:5">
      <c r="A153" s="9"/>
      <c r="B153" s="10"/>
      <c r="C153" s="11"/>
      <c r="D153" s="13" t="s">
        <v>1009</v>
      </c>
      <c r="E153" s="11">
        <v>44344</v>
      </c>
    </row>
    <row r="154" spans="1:5">
      <c r="A154" s="9"/>
      <c r="B154" s="10"/>
      <c r="C154" s="11"/>
      <c r="D154" s="13" t="s">
        <v>1010</v>
      </c>
      <c r="E154" s="11">
        <v>44287</v>
      </c>
    </row>
    <row r="155" spans="1:5">
      <c r="A155" s="9"/>
      <c r="B155" s="10"/>
      <c r="C155" s="11"/>
      <c r="D155" s="13" t="s">
        <v>1011</v>
      </c>
      <c r="E155" s="11">
        <v>44478</v>
      </c>
    </row>
    <row r="156" spans="1:5">
      <c r="A156" s="9"/>
      <c r="B156" s="10"/>
      <c r="C156" s="11"/>
      <c r="D156" s="13" t="s">
        <v>917</v>
      </c>
      <c r="E156" s="11">
        <v>44365</v>
      </c>
    </row>
    <row r="157" spans="1:5">
      <c r="A157" s="9"/>
      <c r="B157" s="10"/>
      <c r="C157" s="11"/>
      <c r="D157" s="13" t="s">
        <v>1012</v>
      </c>
      <c r="E157" s="11">
        <v>44385</v>
      </c>
    </row>
    <row r="158" spans="1:5">
      <c r="A158" s="9"/>
      <c r="B158" s="10"/>
      <c r="C158" s="11"/>
      <c r="D158" s="13" t="s">
        <v>1013</v>
      </c>
      <c r="E158" s="11">
        <v>44263</v>
      </c>
    </row>
    <row r="159" ht="21" spans="1:5">
      <c r="A159" s="9">
        <v>9</v>
      </c>
      <c r="B159" s="10" t="s">
        <v>1014</v>
      </c>
      <c r="C159" s="11">
        <v>44119</v>
      </c>
      <c r="D159" s="12" t="s">
        <v>872</v>
      </c>
      <c r="E159" s="11">
        <v>44216</v>
      </c>
    </row>
    <row r="160" ht="21" spans="1:5">
      <c r="A160" s="9"/>
      <c r="B160" s="10"/>
      <c r="C160" s="11"/>
      <c r="D160" s="12" t="s">
        <v>876</v>
      </c>
      <c r="E160" s="11">
        <v>44494</v>
      </c>
    </row>
    <row r="161" ht="21" spans="1:5">
      <c r="A161" s="9"/>
      <c r="B161" s="10"/>
      <c r="C161" s="11"/>
      <c r="D161" s="12" t="s">
        <v>882</v>
      </c>
      <c r="E161" s="11">
        <v>44533</v>
      </c>
    </row>
    <row r="162" ht="21" spans="1:5">
      <c r="A162" s="9"/>
      <c r="B162" s="10"/>
      <c r="C162" s="11"/>
      <c r="D162" s="12" t="s">
        <v>886</v>
      </c>
      <c r="E162" s="11">
        <v>44467</v>
      </c>
    </row>
    <row r="163" ht="21" spans="1:5">
      <c r="A163" s="9"/>
      <c r="B163" s="10"/>
      <c r="C163" s="11"/>
      <c r="D163" s="12" t="s">
        <v>1015</v>
      </c>
      <c r="E163" s="11">
        <v>44457</v>
      </c>
    </row>
    <row r="164" ht="21" spans="1:5">
      <c r="A164" s="9"/>
      <c r="B164" s="10"/>
      <c r="C164" s="11"/>
      <c r="D164" s="12" t="s">
        <v>889</v>
      </c>
      <c r="E164" s="11">
        <v>44579</v>
      </c>
    </row>
    <row r="165" ht="21" spans="1:5">
      <c r="A165" s="9"/>
      <c r="B165" s="10"/>
      <c r="C165" s="11"/>
      <c r="D165" s="12" t="s">
        <v>1016</v>
      </c>
      <c r="E165" s="11">
        <v>44439</v>
      </c>
    </row>
    <row r="166" spans="1:5">
      <c r="A166" s="9">
        <v>10</v>
      </c>
      <c r="B166" s="10" t="s">
        <v>869</v>
      </c>
      <c r="C166" s="11">
        <v>44411</v>
      </c>
      <c r="D166" s="13" t="s">
        <v>872</v>
      </c>
      <c r="E166" s="11">
        <v>44599</v>
      </c>
    </row>
    <row r="167" spans="1:5">
      <c r="A167" s="9"/>
      <c r="B167" s="10"/>
      <c r="C167" s="11"/>
      <c r="D167" s="13" t="s">
        <v>895</v>
      </c>
      <c r="E167" s="11">
        <v>44561</v>
      </c>
    </row>
    <row r="168" spans="1:5">
      <c r="A168" s="9"/>
      <c r="B168" s="10"/>
      <c r="C168" s="11"/>
      <c r="D168" s="13" t="s">
        <v>896</v>
      </c>
      <c r="E168" s="11">
        <v>44497</v>
      </c>
    </row>
    <row r="169" spans="1:5">
      <c r="A169" s="9"/>
      <c r="B169" s="10"/>
      <c r="C169" s="11"/>
      <c r="D169" s="13" t="s">
        <v>1017</v>
      </c>
      <c r="E169" s="11">
        <v>44616</v>
      </c>
    </row>
    <row r="170" spans="1:5">
      <c r="A170" s="9"/>
      <c r="B170" s="10"/>
      <c r="C170" s="11"/>
      <c r="D170" s="13" t="s">
        <v>897</v>
      </c>
      <c r="E170" s="11">
        <v>44664</v>
      </c>
    </row>
    <row r="171" spans="1:5">
      <c r="A171" s="9"/>
      <c r="B171" s="10"/>
      <c r="C171" s="11"/>
      <c r="D171" s="13" t="s">
        <v>1018</v>
      </c>
      <c r="E171" s="11">
        <v>44567</v>
      </c>
    </row>
    <row r="172" spans="1:5">
      <c r="A172" s="9"/>
      <c r="B172" s="10"/>
      <c r="C172" s="11"/>
      <c r="D172" s="13" t="s">
        <v>899</v>
      </c>
      <c r="E172" s="11">
        <v>44540</v>
      </c>
    </row>
    <row r="173" spans="1:5">
      <c r="A173" s="9"/>
      <c r="B173" s="10"/>
      <c r="C173" s="11"/>
      <c r="D173" s="17" t="s">
        <v>900</v>
      </c>
      <c r="E173" s="11">
        <v>44561</v>
      </c>
    </row>
    <row r="174" spans="1:5">
      <c r="A174" s="9"/>
      <c r="B174" s="10"/>
      <c r="C174" s="11"/>
      <c r="D174" s="13" t="s">
        <v>901</v>
      </c>
      <c r="E174" s="11">
        <v>44461</v>
      </c>
    </row>
    <row r="175" spans="1:5">
      <c r="A175" s="9"/>
      <c r="B175" s="10"/>
      <c r="C175" s="11"/>
      <c r="D175" s="13" t="s">
        <v>902</v>
      </c>
      <c r="E175" s="11">
        <v>44547</v>
      </c>
    </row>
    <row r="176" spans="1:5">
      <c r="A176" s="9"/>
      <c r="B176" s="10"/>
      <c r="C176" s="11"/>
      <c r="D176" s="13" t="s">
        <v>903</v>
      </c>
      <c r="E176" s="11">
        <v>44506</v>
      </c>
    </row>
    <row r="177" spans="1:5">
      <c r="A177" s="9"/>
      <c r="B177" s="10"/>
      <c r="C177" s="11"/>
      <c r="D177" s="13" t="s">
        <v>904</v>
      </c>
      <c r="E177" s="11">
        <v>44524</v>
      </c>
    </row>
    <row r="178" spans="1:5">
      <c r="A178" s="9"/>
      <c r="B178" s="10"/>
      <c r="C178" s="11"/>
      <c r="D178" s="13" t="s">
        <v>905</v>
      </c>
      <c r="E178" s="11">
        <v>44616</v>
      </c>
    </row>
    <row r="179" spans="1:5">
      <c r="A179" s="9"/>
      <c r="B179" s="10"/>
      <c r="C179" s="11"/>
      <c r="D179" s="13" t="s">
        <v>906</v>
      </c>
      <c r="E179" s="11">
        <v>44550</v>
      </c>
    </row>
    <row r="180" spans="1:5">
      <c r="A180" s="9"/>
      <c r="B180" s="10"/>
      <c r="C180" s="11"/>
      <c r="D180" s="13" t="s">
        <v>882</v>
      </c>
      <c r="E180" s="11">
        <v>44404</v>
      </c>
    </row>
    <row r="181" spans="1:5">
      <c r="A181" s="9"/>
      <c r="B181" s="10"/>
      <c r="C181" s="11"/>
      <c r="D181" s="13" t="s">
        <v>909</v>
      </c>
      <c r="E181" s="11">
        <v>44590</v>
      </c>
    </row>
    <row r="182" spans="1:5">
      <c r="A182" s="9"/>
      <c r="B182" s="10"/>
      <c r="C182" s="11"/>
      <c r="D182" s="13" t="s">
        <v>910</v>
      </c>
      <c r="E182" s="11">
        <v>44561</v>
      </c>
    </row>
    <row r="183" spans="1:5">
      <c r="A183" s="9"/>
      <c r="B183" s="10"/>
      <c r="C183" s="11"/>
      <c r="D183" s="13" t="s">
        <v>911</v>
      </c>
      <c r="E183" s="11">
        <v>44540</v>
      </c>
    </row>
    <row r="184" spans="1:5">
      <c r="A184" s="9"/>
      <c r="B184" s="10"/>
      <c r="C184" s="11"/>
      <c r="D184" s="13" t="s">
        <v>912</v>
      </c>
      <c r="E184" s="11">
        <v>44561</v>
      </c>
    </row>
    <row r="185" spans="1:5">
      <c r="A185" s="9"/>
      <c r="B185" s="10"/>
      <c r="C185" s="11"/>
      <c r="D185" s="13" t="s">
        <v>913</v>
      </c>
      <c r="E185" s="11">
        <v>44679</v>
      </c>
    </row>
    <row r="186" spans="1:5">
      <c r="A186" s="9"/>
      <c r="B186" s="10"/>
      <c r="C186" s="11"/>
      <c r="D186" s="13" t="s">
        <v>914</v>
      </c>
      <c r="E186" s="11">
        <v>44638</v>
      </c>
    </row>
    <row r="187" spans="1:5">
      <c r="A187" s="9"/>
      <c r="B187" s="10"/>
      <c r="C187" s="11"/>
      <c r="D187" s="13" t="s">
        <v>915</v>
      </c>
      <c r="E187" s="11">
        <v>44620</v>
      </c>
    </row>
    <row r="188" spans="1:5">
      <c r="A188" s="9"/>
      <c r="B188" s="10"/>
      <c r="C188" s="11"/>
      <c r="D188" s="13" t="s">
        <v>916</v>
      </c>
      <c r="E188" s="11">
        <v>44544</v>
      </c>
    </row>
    <row r="189" spans="1:5">
      <c r="A189" s="9"/>
      <c r="B189" s="10"/>
      <c r="C189" s="11"/>
      <c r="D189" s="13" t="s">
        <v>1009</v>
      </c>
      <c r="E189" s="11">
        <v>44552</v>
      </c>
    </row>
    <row r="190" spans="1:5">
      <c r="A190" s="9"/>
      <c r="B190" s="10"/>
      <c r="C190" s="11"/>
      <c r="D190" s="13" t="s">
        <v>1016</v>
      </c>
      <c r="E190" s="11">
        <v>44583</v>
      </c>
    </row>
    <row r="191" spans="1:5">
      <c r="A191" s="9"/>
      <c r="B191" s="10"/>
      <c r="C191" s="11"/>
      <c r="D191" s="13" t="s">
        <v>1010</v>
      </c>
      <c r="E191" s="11">
        <v>44694</v>
      </c>
    </row>
    <row r="192" spans="1:5">
      <c r="A192" s="9"/>
      <c r="B192" s="10"/>
      <c r="C192" s="11"/>
      <c r="D192" s="13" t="s">
        <v>891</v>
      </c>
      <c r="E192" s="11">
        <v>44562</v>
      </c>
    </row>
    <row r="193" spans="1:5">
      <c r="A193" s="9"/>
      <c r="B193" s="10"/>
      <c r="C193" s="11"/>
      <c r="D193" s="13" t="s">
        <v>917</v>
      </c>
      <c r="E193" s="11">
        <v>44552</v>
      </c>
    </row>
    <row r="194" spans="1:5">
      <c r="A194" s="9"/>
      <c r="B194" s="10"/>
      <c r="C194" s="11"/>
      <c r="D194" s="13" t="s">
        <v>1012</v>
      </c>
      <c r="E194" s="11">
        <v>44760</v>
      </c>
    </row>
    <row r="195" spans="1:5">
      <c r="A195" s="9"/>
      <c r="B195" s="10"/>
      <c r="C195" s="11"/>
      <c r="D195" s="13" t="s">
        <v>1013</v>
      </c>
      <c r="E195" s="11">
        <v>44688</v>
      </c>
    </row>
  </sheetData>
  <mergeCells count="30">
    <mergeCell ref="A2:A22"/>
    <mergeCell ref="A23:A51"/>
    <mergeCell ref="A52:A78"/>
    <mergeCell ref="A79:A99"/>
    <mergeCell ref="A100:A106"/>
    <mergeCell ref="A107:A129"/>
    <mergeCell ref="A130:A143"/>
    <mergeCell ref="A144:A158"/>
    <mergeCell ref="A159:A165"/>
    <mergeCell ref="A166:A195"/>
    <mergeCell ref="B2:B22"/>
    <mergeCell ref="B23:B51"/>
    <mergeCell ref="B52:B78"/>
    <mergeCell ref="B79:B99"/>
    <mergeCell ref="B100:B106"/>
    <mergeCell ref="B107:B129"/>
    <mergeCell ref="B130:B143"/>
    <mergeCell ref="B144:B158"/>
    <mergeCell ref="B159:B165"/>
    <mergeCell ref="B166:B195"/>
    <mergeCell ref="C2:C22"/>
    <mergeCell ref="C23:C51"/>
    <mergeCell ref="C52:C78"/>
    <mergeCell ref="C79:C99"/>
    <mergeCell ref="C100:C106"/>
    <mergeCell ref="C107:C129"/>
    <mergeCell ref="C130:C143"/>
    <mergeCell ref="C144:C158"/>
    <mergeCell ref="C159:C165"/>
    <mergeCell ref="C166:C195"/>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文字</Application>
  <HeadingPairs>
    <vt:vector size="2" baseType="variant">
      <vt:variant>
        <vt:lpstr>工作表</vt:lpstr>
      </vt:variant>
      <vt:variant>
        <vt:i4>4</vt:i4>
      </vt:variant>
    </vt:vector>
  </HeadingPairs>
  <TitlesOfParts>
    <vt:vector size="4" baseType="lpstr">
      <vt:lpstr>Raw data calculation process</vt:lpstr>
      <vt:lpstr>Provincial Total Policies</vt:lpstr>
      <vt:lpstr>Centralized policy</vt:lpstr>
      <vt:lpstr>Provincial Adopted Policie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LZL</cp:lastModifiedBy>
  <dcterms:created xsi:type="dcterms:W3CDTF">2024-10-10T00:25:00Z</dcterms:created>
  <dcterms:modified xsi:type="dcterms:W3CDTF">2025-02-26T15:06: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6D0D068A490A00F8ABDBE67749A0089_43</vt:lpwstr>
  </property>
  <property fmtid="{D5CDD505-2E9C-101B-9397-08002B2CF9AE}" pid="3" name="KSOProductBuildVer">
    <vt:lpwstr>2052-6.11.0.8885</vt:lpwstr>
  </property>
</Properties>
</file>